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AnaJulia\Dropbox\Partilha de ficheiros Ana Júlia_Andreia\paper hexadeceno\Revision\"/>
    </mc:Choice>
  </mc:AlternateContent>
  <bookViews>
    <workbookView xWindow="0" yWindow="0" windowWidth="28800" windowHeight="12432"/>
  </bookViews>
  <sheets>
    <sheet name="Table S2" sheetId="3" r:id="rId1"/>
    <sheet name="Table S4" sheetId="4" r:id="rId2"/>
  </sheets>
  <externalReferences>
    <externalReference r:id="rId3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31" i="3" l="1"/>
  <c r="N131" i="3"/>
  <c r="M131" i="3"/>
  <c r="L131" i="3"/>
  <c r="K131" i="3"/>
  <c r="J131" i="3"/>
  <c r="I131" i="3"/>
  <c r="H131" i="3"/>
  <c r="O130" i="3"/>
  <c r="N130" i="3"/>
  <c r="M130" i="3"/>
  <c r="L130" i="3"/>
  <c r="K130" i="3"/>
  <c r="J130" i="3"/>
  <c r="I130" i="3"/>
  <c r="H130" i="3"/>
  <c r="O129" i="3"/>
  <c r="N129" i="3"/>
  <c r="M129" i="3"/>
  <c r="L129" i="3"/>
  <c r="K129" i="3"/>
  <c r="J129" i="3"/>
  <c r="I129" i="3"/>
  <c r="H129" i="3"/>
  <c r="O128" i="3"/>
  <c r="N128" i="3"/>
  <c r="M128" i="3"/>
  <c r="L128" i="3"/>
  <c r="K128" i="3"/>
  <c r="J128" i="3"/>
  <c r="I128" i="3"/>
  <c r="H128" i="3"/>
  <c r="O127" i="3"/>
  <c r="N127" i="3"/>
  <c r="M127" i="3"/>
  <c r="L127" i="3"/>
  <c r="K127" i="3"/>
  <c r="J127" i="3"/>
  <c r="I127" i="3"/>
  <c r="H127" i="3"/>
  <c r="O126" i="3"/>
  <c r="N126" i="3"/>
  <c r="M126" i="3"/>
  <c r="L126" i="3"/>
  <c r="K126" i="3"/>
  <c r="J126" i="3"/>
  <c r="I126" i="3"/>
  <c r="H126" i="3"/>
  <c r="O125" i="3"/>
  <c r="N125" i="3"/>
  <c r="M125" i="3"/>
  <c r="L125" i="3"/>
  <c r="K125" i="3"/>
  <c r="J125" i="3"/>
  <c r="I125" i="3"/>
  <c r="H125" i="3"/>
  <c r="O124" i="3"/>
  <c r="N124" i="3"/>
  <c r="M124" i="3"/>
  <c r="L124" i="3"/>
  <c r="K124" i="3"/>
  <c r="J124" i="3"/>
  <c r="I124" i="3"/>
  <c r="H124" i="3"/>
  <c r="O123" i="3"/>
  <c r="N123" i="3"/>
  <c r="M123" i="3"/>
  <c r="L123" i="3"/>
  <c r="K123" i="3"/>
  <c r="J123" i="3"/>
  <c r="I123" i="3"/>
  <c r="H123" i="3"/>
  <c r="O122" i="3"/>
  <c r="N122" i="3"/>
  <c r="M122" i="3"/>
  <c r="L122" i="3"/>
  <c r="K122" i="3"/>
  <c r="J122" i="3"/>
  <c r="I122" i="3"/>
  <c r="H122" i="3"/>
  <c r="O121" i="3"/>
  <c r="N121" i="3"/>
  <c r="M121" i="3"/>
  <c r="L121" i="3"/>
  <c r="K121" i="3"/>
  <c r="J121" i="3"/>
  <c r="I121" i="3"/>
  <c r="H121" i="3"/>
  <c r="O120" i="3"/>
  <c r="N120" i="3"/>
  <c r="M120" i="3"/>
  <c r="L120" i="3"/>
  <c r="K120" i="3"/>
  <c r="J120" i="3"/>
  <c r="I120" i="3"/>
  <c r="H120" i="3"/>
  <c r="O119" i="3"/>
  <c r="N119" i="3"/>
  <c r="M119" i="3"/>
  <c r="L119" i="3"/>
  <c r="K119" i="3"/>
  <c r="J119" i="3"/>
  <c r="I119" i="3"/>
  <c r="H119" i="3"/>
  <c r="O118" i="3"/>
  <c r="N118" i="3"/>
  <c r="M118" i="3"/>
  <c r="L118" i="3"/>
  <c r="K118" i="3"/>
  <c r="J118" i="3"/>
  <c r="I118" i="3"/>
  <c r="H118" i="3"/>
  <c r="O117" i="3"/>
  <c r="N117" i="3"/>
  <c r="M117" i="3"/>
  <c r="L117" i="3"/>
  <c r="K117" i="3"/>
  <c r="J117" i="3"/>
  <c r="I117" i="3"/>
  <c r="H117" i="3"/>
  <c r="O116" i="3"/>
  <c r="N116" i="3"/>
  <c r="M116" i="3"/>
  <c r="L116" i="3"/>
  <c r="K116" i="3"/>
  <c r="J116" i="3"/>
  <c r="I116" i="3"/>
  <c r="H116" i="3"/>
  <c r="O115" i="3"/>
  <c r="N115" i="3"/>
  <c r="M115" i="3"/>
  <c r="L115" i="3"/>
  <c r="K115" i="3"/>
  <c r="J115" i="3"/>
  <c r="I115" i="3"/>
  <c r="H115" i="3"/>
  <c r="O114" i="3"/>
  <c r="N114" i="3"/>
  <c r="M114" i="3"/>
  <c r="L114" i="3"/>
  <c r="K114" i="3"/>
  <c r="J114" i="3"/>
  <c r="I114" i="3"/>
  <c r="H114" i="3"/>
  <c r="O113" i="3"/>
  <c r="N113" i="3"/>
  <c r="M113" i="3"/>
  <c r="L113" i="3"/>
  <c r="K113" i="3"/>
  <c r="J113" i="3"/>
  <c r="I113" i="3"/>
  <c r="H113" i="3"/>
  <c r="O112" i="3"/>
  <c r="N112" i="3"/>
  <c r="M112" i="3"/>
  <c r="L112" i="3"/>
  <c r="K112" i="3"/>
  <c r="J112" i="3"/>
  <c r="I112" i="3"/>
  <c r="H112" i="3"/>
  <c r="O111" i="3"/>
  <c r="N111" i="3"/>
  <c r="M111" i="3"/>
  <c r="L111" i="3"/>
  <c r="K111" i="3"/>
  <c r="J111" i="3"/>
  <c r="I111" i="3"/>
  <c r="H111" i="3"/>
  <c r="O110" i="3"/>
  <c r="N110" i="3"/>
  <c r="M110" i="3"/>
  <c r="L110" i="3"/>
  <c r="K110" i="3"/>
  <c r="J110" i="3"/>
  <c r="I110" i="3"/>
  <c r="H110" i="3"/>
  <c r="O109" i="3"/>
  <c r="N109" i="3"/>
  <c r="M109" i="3"/>
  <c r="L109" i="3"/>
  <c r="K109" i="3"/>
  <c r="J109" i="3"/>
  <c r="I109" i="3"/>
  <c r="H109" i="3"/>
  <c r="O108" i="3"/>
  <c r="N108" i="3"/>
  <c r="M108" i="3"/>
  <c r="L108" i="3"/>
  <c r="K108" i="3"/>
  <c r="J108" i="3"/>
  <c r="I108" i="3"/>
  <c r="H108" i="3"/>
  <c r="O107" i="3"/>
  <c r="N107" i="3"/>
  <c r="M107" i="3"/>
  <c r="L107" i="3"/>
  <c r="K107" i="3"/>
  <c r="J107" i="3"/>
  <c r="I107" i="3"/>
  <c r="H107" i="3"/>
  <c r="O106" i="3"/>
  <c r="N106" i="3"/>
  <c r="M106" i="3"/>
  <c r="L106" i="3"/>
  <c r="K106" i="3"/>
  <c r="J106" i="3"/>
  <c r="I106" i="3"/>
  <c r="H106" i="3"/>
  <c r="O105" i="3"/>
  <c r="N105" i="3"/>
  <c r="M105" i="3"/>
  <c r="L105" i="3"/>
  <c r="K105" i="3"/>
  <c r="J105" i="3"/>
  <c r="I105" i="3"/>
  <c r="H105" i="3"/>
  <c r="O104" i="3"/>
  <c r="N104" i="3"/>
  <c r="M104" i="3"/>
  <c r="L104" i="3"/>
  <c r="K104" i="3"/>
  <c r="J104" i="3"/>
  <c r="I104" i="3"/>
  <c r="H104" i="3"/>
  <c r="O103" i="3"/>
  <c r="N103" i="3"/>
  <c r="M103" i="3"/>
  <c r="L103" i="3"/>
  <c r="K103" i="3"/>
  <c r="J103" i="3"/>
  <c r="I103" i="3"/>
  <c r="H103" i="3"/>
  <c r="O102" i="3"/>
  <c r="N102" i="3"/>
  <c r="M102" i="3"/>
  <c r="L102" i="3"/>
  <c r="K102" i="3"/>
  <c r="J102" i="3"/>
  <c r="I102" i="3"/>
  <c r="H102" i="3"/>
  <c r="O101" i="3"/>
  <c r="N101" i="3"/>
  <c r="M101" i="3"/>
  <c r="L101" i="3"/>
  <c r="K101" i="3"/>
  <c r="J101" i="3"/>
  <c r="I101" i="3"/>
  <c r="H101" i="3"/>
  <c r="O100" i="3"/>
  <c r="N100" i="3"/>
  <c r="M100" i="3"/>
  <c r="L100" i="3"/>
  <c r="K100" i="3"/>
  <c r="J100" i="3"/>
  <c r="I100" i="3"/>
  <c r="H100" i="3"/>
  <c r="O99" i="3"/>
  <c r="N99" i="3"/>
  <c r="M99" i="3"/>
  <c r="L99" i="3"/>
  <c r="K99" i="3"/>
  <c r="J99" i="3"/>
  <c r="I99" i="3"/>
  <c r="H99" i="3"/>
  <c r="O98" i="3"/>
  <c r="N98" i="3"/>
  <c r="M98" i="3"/>
  <c r="L98" i="3"/>
  <c r="K98" i="3"/>
  <c r="J98" i="3"/>
  <c r="I98" i="3"/>
  <c r="H98" i="3"/>
  <c r="O97" i="3"/>
  <c r="N97" i="3"/>
  <c r="M97" i="3"/>
  <c r="L97" i="3"/>
  <c r="K97" i="3"/>
  <c r="J97" i="3"/>
  <c r="I97" i="3"/>
  <c r="H97" i="3"/>
  <c r="O96" i="3"/>
  <c r="N96" i="3"/>
  <c r="M96" i="3"/>
  <c r="L96" i="3"/>
  <c r="K96" i="3"/>
  <c r="J96" i="3"/>
  <c r="I96" i="3"/>
  <c r="H96" i="3"/>
  <c r="O95" i="3"/>
  <c r="N95" i="3"/>
  <c r="M95" i="3"/>
  <c r="L95" i="3"/>
  <c r="K95" i="3"/>
  <c r="J95" i="3"/>
  <c r="I95" i="3"/>
  <c r="H95" i="3"/>
  <c r="O94" i="3"/>
  <c r="N94" i="3"/>
  <c r="M94" i="3"/>
  <c r="L94" i="3"/>
  <c r="K94" i="3"/>
  <c r="J94" i="3"/>
  <c r="I94" i="3"/>
  <c r="H94" i="3"/>
  <c r="O93" i="3"/>
  <c r="N93" i="3"/>
  <c r="M93" i="3"/>
  <c r="L93" i="3"/>
  <c r="K93" i="3"/>
  <c r="J93" i="3"/>
  <c r="I93" i="3"/>
  <c r="H93" i="3"/>
  <c r="O92" i="3"/>
  <c r="N92" i="3"/>
  <c r="M92" i="3"/>
  <c r="L92" i="3"/>
  <c r="K92" i="3"/>
  <c r="J92" i="3"/>
  <c r="I92" i="3"/>
  <c r="H92" i="3"/>
  <c r="O91" i="3"/>
  <c r="N91" i="3"/>
  <c r="M91" i="3"/>
  <c r="L91" i="3"/>
  <c r="K91" i="3"/>
  <c r="J91" i="3"/>
  <c r="I91" i="3"/>
  <c r="H91" i="3"/>
  <c r="O90" i="3"/>
  <c r="N90" i="3"/>
  <c r="M90" i="3"/>
  <c r="L90" i="3"/>
  <c r="K90" i="3"/>
  <c r="J90" i="3"/>
  <c r="I90" i="3"/>
  <c r="H90" i="3"/>
  <c r="O89" i="3"/>
  <c r="N89" i="3"/>
  <c r="M89" i="3"/>
  <c r="L89" i="3"/>
  <c r="K89" i="3"/>
  <c r="J89" i="3"/>
  <c r="I89" i="3"/>
  <c r="H89" i="3"/>
  <c r="O88" i="3"/>
  <c r="N88" i="3"/>
  <c r="M88" i="3"/>
  <c r="L88" i="3"/>
  <c r="K88" i="3"/>
  <c r="J88" i="3"/>
  <c r="I88" i="3"/>
  <c r="H88" i="3"/>
  <c r="O87" i="3"/>
  <c r="N87" i="3"/>
  <c r="M87" i="3"/>
  <c r="L87" i="3"/>
  <c r="K87" i="3"/>
  <c r="J87" i="3"/>
  <c r="I87" i="3"/>
  <c r="H87" i="3"/>
  <c r="O86" i="3"/>
  <c r="N86" i="3"/>
  <c r="M86" i="3"/>
  <c r="L86" i="3"/>
  <c r="K86" i="3"/>
  <c r="J86" i="3"/>
  <c r="I86" i="3"/>
  <c r="H86" i="3"/>
  <c r="O85" i="3"/>
  <c r="N85" i="3"/>
  <c r="M85" i="3"/>
  <c r="L85" i="3"/>
  <c r="K85" i="3"/>
  <c r="J85" i="3"/>
  <c r="I85" i="3"/>
  <c r="H85" i="3"/>
  <c r="O84" i="3"/>
  <c r="N84" i="3"/>
  <c r="M84" i="3"/>
  <c r="L84" i="3"/>
  <c r="K84" i="3"/>
  <c r="J84" i="3"/>
  <c r="I84" i="3"/>
  <c r="H84" i="3"/>
  <c r="O83" i="3"/>
  <c r="N83" i="3"/>
  <c r="M83" i="3"/>
  <c r="L83" i="3"/>
  <c r="K83" i="3"/>
  <c r="J83" i="3"/>
  <c r="I83" i="3"/>
  <c r="H83" i="3"/>
  <c r="O82" i="3"/>
  <c r="N82" i="3"/>
  <c r="M82" i="3"/>
  <c r="L82" i="3"/>
  <c r="K82" i="3"/>
  <c r="J82" i="3"/>
  <c r="I82" i="3"/>
  <c r="H82" i="3"/>
  <c r="O81" i="3"/>
  <c r="N81" i="3"/>
  <c r="M81" i="3"/>
  <c r="L81" i="3"/>
  <c r="K81" i="3"/>
  <c r="J81" i="3"/>
  <c r="I81" i="3"/>
  <c r="H81" i="3"/>
  <c r="O80" i="3"/>
  <c r="N80" i="3"/>
  <c r="M80" i="3"/>
  <c r="L80" i="3"/>
  <c r="K80" i="3"/>
  <c r="J80" i="3"/>
  <c r="I80" i="3"/>
  <c r="H80" i="3"/>
  <c r="O79" i="3"/>
  <c r="N79" i="3"/>
  <c r="M79" i="3"/>
  <c r="L79" i="3"/>
  <c r="K79" i="3"/>
  <c r="J79" i="3"/>
  <c r="I79" i="3"/>
  <c r="H79" i="3"/>
  <c r="O78" i="3"/>
  <c r="N78" i="3"/>
  <c r="M78" i="3"/>
  <c r="L78" i="3"/>
  <c r="K78" i="3"/>
  <c r="J78" i="3"/>
  <c r="I78" i="3"/>
  <c r="H78" i="3"/>
  <c r="O77" i="3"/>
  <c r="N77" i="3"/>
  <c r="M77" i="3"/>
  <c r="L77" i="3"/>
  <c r="K77" i="3"/>
  <c r="J77" i="3"/>
  <c r="I77" i="3"/>
  <c r="H77" i="3"/>
  <c r="O76" i="3"/>
  <c r="N76" i="3"/>
  <c r="M76" i="3"/>
  <c r="L76" i="3"/>
  <c r="K76" i="3"/>
  <c r="J76" i="3"/>
  <c r="I76" i="3"/>
  <c r="H76" i="3"/>
  <c r="O75" i="3"/>
  <c r="N75" i="3"/>
  <c r="M75" i="3"/>
  <c r="L75" i="3"/>
  <c r="K75" i="3"/>
  <c r="J75" i="3"/>
  <c r="I75" i="3"/>
  <c r="H75" i="3"/>
  <c r="O74" i="3"/>
  <c r="N74" i="3"/>
  <c r="M74" i="3"/>
  <c r="L74" i="3"/>
  <c r="K74" i="3"/>
  <c r="J74" i="3"/>
  <c r="I74" i="3"/>
  <c r="H74" i="3"/>
  <c r="O73" i="3"/>
  <c r="N73" i="3"/>
  <c r="M73" i="3"/>
  <c r="L73" i="3"/>
  <c r="K73" i="3"/>
  <c r="J73" i="3"/>
  <c r="I73" i="3"/>
  <c r="H73" i="3"/>
  <c r="O72" i="3"/>
  <c r="N72" i="3"/>
  <c r="M72" i="3"/>
  <c r="L72" i="3"/>
  <c r="K72" i="3"/>
  <c r="J72" i="3"/>
  <c r="I72" i="3"/>
  <c r="H72" i="3"/>
  <c r="O71" i="3"/>
  <c r="N71" i="3"/>
  <c r="M71" i="3"/>
  <c r="L71" i="3"/>
  <c r="K71" i="3"/>
  <c r="J71" i="3"/>
  <c r="I71" i="3"/>
  <c r="H71" i="3"/>
  <c r="O70" i="3"/>
  <c r="N70" i="3"/>
  <c r="M70" i="3"/>
  <c r="L70" i="3"/>
  <c r="K70" i="3"/>
  <c r="J70" i="3"/>
  <c r="I70" i="3"/>
  <c r="H70" i="3"/>
  <c r="O69" i="3"/>
  <c r="N69" i="3"/>
  <c r="M69" i="3"/>
  <c r="L69" i="3"/>
  <c r="K69" i="3"/>
  <c r="J69" i="3"/>
  <c r="I69" i="3"/>
  <c r="H69" i="3"/>
  <c r="O68" i="3"/>
  <c r="N68" i="3"/>
  <c r="M68" i="3"/>
  <c r="L68" i="3"/>
  <c r="K68" i="3"/>
  <c r="J68" i="3"/>
  <c r="I68" i="3"/>
  <c r="H68" i="3"/>
  <c r="O67" i="3"/>
  <c r="N67" i="3"/>
  <c r="M67" i="3"/>
  <c r="L67" i="3"/>
  <c r="K67" i="3"/>
  <c r="J67" i="3"/>
  <c r="I67" i="3"/>
  <c r="H67" i="3"/>
  <c r="O66" i="3"/>
  <c r="N66" i="3"/>
  <c r="M66" i="3"/>
  <c r="L66" i="3"/>
  <c r="K66" i="3"/>
  <c r="J66" i="3"/>
  <c r="I66" i="3"/>
  <c r="H66" i="3"/>
  <c r="O65" i="3"/>
  <c r="N65" i="3"/>
  <c r="M65" i="3"/>
  <c r="L65" i="3"/>
  <c r="K65" i="3"/>
  <c r="J65" i="3"/>
  <c r="I65" i="3"/>
  <c r="H65" i="3"/>
  <c r="O64" i="3"/>
  <c r="N64" i="3"/>
  <c r="M64" i="3"/>
  <c r="L64" i="3"/>
  <c r="K64" i="3"/>
  <c r="J64" i="3"/>
  <c r="I64" i="3"/>
  <c r="H64" i="3"/>
  <c r="O63" i="3"/>
  <c r="N63" i="3"/>
  <c r="M63" i="3"/>
  <c r="L63" i="3"/>
  <c r="K63" i="3"/>
  <c r="J63" i="3"/>
  <c r="I63" i="3"/>
  <c r="H63" i="3"/>
  <c r="O62" i="3"/>
  <c r="N62" i="3"/>
  <c r="M62" i="3"/>
  <c r="L62" i="3"/>
  <c r="K62" i="3"/>
  <c r="J62" i="3"/>
  <c r="I62" i="3"/>
  <c r="H62" i="3"/>
  <c r="O61" i="3"/>
  <c r="N61" i="3"/>
  <c r="M61" i="3"/>
  <c r="L61" i="3"/>
  <c r="K61" i="3"/>
  <c r="J61" i="3"/>
  <c r="I61" i="3"/>
  <c r="H61" i="3"/>
  <c r="O60" i="3"/>
  <c r="N60" i="3"/>
  <c r="M60" i="3"/>
  <c r="L60" i="3"/>
  <c r="K60" i="3"/>
  <c r="J60" i="3"/>
  <c r="I60" i="3"/>
  <c r="H60" i="3"/>
  <c r="O59" i="3"/>
  <c r="N59" i="3"/>
  <c r="M59" i="3"/>
  <c r="L59" i="3"/>
  <c r="K59" i="3"/>
  <c r="J59" i="3"/>
  <c r="I59" i="3"/>
  <c r="H59" i="3"/>
  <c r="O58" i="3"/>
  <c r="N58" i="3"/>
  <c r="M58" i="3"/>
  <c r="L58" i="3"/>
  <c r="K58" i="3"/>
  <c r="J58" i="3"/>
  <c r="I58" i="3"/>
  <c r="H58" i="3"/>
  <c r="O57" i="3"/>
  <c r="N57" i="3"/>
  <c r="M57" i="3"/>
  <c r="L57" i="3"/>
  <c r="K57" i="3"/>
  <c r="J57" i="3"/>
  <c r="I57" i="3"/>
  <c r="H57" i="3"/>
  <c r="O56" i="3"/>
  <c r="N56" i="3"/>
  <c r="M56" i="3"/>
  <c r="L56" i="3"/>
  <c r="K56" i="3"/>
  <c r="J56" i="3"/>
  <c r="I56" i="3"/>
  <c r="H56" i="3"/>
  <c r="O55" i="3"/>
  <c r="N55" i="3"/>
  <c r="M55" i="3"/>
  <c r="L55" i="3"/>
  <c r="K55" i="3"/>
  <c r="J55" i="3"/>
  <c r="I55" i="3"/>
  <c r="H55" i="3"/>
  <c r="O54" i="3"/>
  <c r="N54" i="3"/>
  <c r="M54" i="3"/>
  <c r="L54" i="3"/>
  <c r="K54" i="3"/>
  <c r="J54" i="3"/>
  <c r="I54" i="3"/>
  <c r="H54" i="3"/>
  <c r="O53" i="3"/>
  <c r="N53" i="3"/>
  <c r="M53" i="3"/>
  <c r="L53" i="3"/>
  <c r="K53" i="3"/>
  <c r="J53" i="3"/>
  <c r="I53" i="3"/>
  <c r="H53" i="3"/>
  <c r="O52" i="3"/>
  <c r="N52" i="3"/>
  <c r="M52" i="3"/>
  <c r="L52" i="3"/>
  <c r="K52" i="3"/>
  <c r="J52" i="3"/>
  <c r="I52" i="3"/>
  <c r="H52" i="3"/>
  <c r="O51" i="3"/>
  <c r="N51" i="3"/>
  <c r="M51" i="3"/>
  <c r="L51" i="3"/>
  <c r="K51" i="3"/>
  <c r="J51" i="3"/>
  <c r="I51" i="3"/>
  <c r="H51" i="3"/>
  <c r="O50" i="3"/>
  <c r="N50" i="3"/>
  <c r="M50" i="3"/>
  <c r="L50" i="3"/>
  <c r="K50" i="3"/>
  <c r="J50" i="3"/>
  <c r="I50" i="3"/>
  <c r="H50" i="3"/>
  <c r="O49" i="3"/>
  <c r="N49" i="3"/>
  <c r="M49" i="3"/>
  <c r="L49" i="3"/>
  <c r="K49" i="3"/>
  <c r="J49" i="3"/>
  <c r="I49" i="3"/>
  <c r="H49" i="3"/>
  <c r="O48" i="3"/>
  <c r="N48" i="3"/>
  <c r="M48" i="3"/>
  <c r="L48" i="3"/>
  <c r="K48" i="3"/>
  <c r="J48" i="3"/>
  <c r="I48" i="3"/>
  <c r="H48" i="3"/>
  <c r="O47" i="3"/>
  <c r="N47" i="3"/>
  <c r="M47" i="3"/>
  <c r="L47" i="3"/>
  <c r="K47" i="3"/>
  <c r="J47" i="3"/>
  <c r="I47" i="3"/>
  <c r="H47" i="3"/>
  <c r="O46" i="3"/>
  <c r="N46" i="3"/>
  <c r="M46" i="3"/>
  <c r="L46" i="3"/>
  <c r="K46" i="3"/>
  <c r="J46" i="3"/>
  <c r="I46" i="3"/>
  <c r="H46" i="3"/>
  <c r="O45" i="3"/>
  <c r="N45" i="3"/>
  <c r="M45" i="3"/>
  <c r="L45" i="3"/>
  <c r="K45" i="3"/>
  <c r="J45" i="3"/>
  <c r="I45" i="3"/>
  <c r="H45" i="3"/>
  <c r="O44" i="3"/>
  <c r="N44" i="3"/>
  <c r="M44" i="3"/>
  <c r="L44" i="3"/>
  <c r="K44" i="3"/>
  <c r="J44" i="3"/>
  <c r="I44" i="3"/>
  <c r="H44" i="3"/>
  <c r="O43" i="3"/>
  <c r="N43" i="3"/>
  <c r="M43" i="3"/>
  <c r="L43" i="3"/>
  <c r="K43" i="3"/>
  <c r="J43" i="3"/>
  <c r="I43" i="3"/>
  <c r="H43" i="3"/>
  <c r="O42" i="3"/>
  <c r="N42" i="3"/>
  <c r="M42" i="3"/>
  <c r="L42" i="3"/>
  <c r="K42" i="3"/>
  <c r="J42" i="3"/>
  <c r="I42" i="3"/>
  <c r="H42" i="3"/>
  <c r="O41" i="3"/>
  <c r="N41" i="3"/>
  <c r="M41" i="3"/>
  <c r="L41" i="3"/>
  <c r="K41" i="3"/>
  <c r="J41" i="3"/>
  <c r="I41" i="3"/>
  <c r="H41" i="3"/>
  <c r="O40" i="3"/>
  <c r="N40" i="3"/>
  <c r="M40" i="3"/>
  <c r="L40" i="3"/>
  <c r="K40" i="3"/>
  <c r="J40" i="3"/>
  <c r="I40" i="3"/>
  <c r="H40" i="3"/>
  <c r="O39" i="3"/>
  <c r="N39" i="3"/>
  <c r="M39" i="3"/>
  <c r="L39" i="3"/>
  <c r="K39" i="3"/>
  <c r="J39" i="3"/>
  <c r="I39" i="3"/>
  <c r="H39" i="3"/>
  <c r="O38" i="3"/>
  <c r="N38" i="3"/>
  <c r="M38" i="3"/>
  <c r="L38" i="3"/>
  <c r="K38" i="3"/>
  <c r="J38" i="3"/>
  <c r="I38" i="3"/>
  <c r="H38" i="3"/>
  <c r="O37" i="3"/>
  <c r="N37" i="3"/>
  <c r="M37" i="3"/>
  <c r="L37" i="3"/>
  <c r="K37" i="3"/>
  <c r="J37" i="3"/>
  <c r="I37" i="3"/>
  <c r="H37" i="3"/>
  <c r="O36" i="3"/>
  <c r="N36" i="3"/>
  <c r="M36" i="3"/>
  <c r="L36" i="3"/>
  <c r="K36" i="3"/>
  <c r="J36" i="3"/>
  <c r="I36" i="3"/>
  <c r="H36" i="3"/>
  <c r="O35" i="3"/>
  <c r="N35" i="3"/>
  <c r="M35" i="3"/>
  <c r="L35" i="3"/>
  <c r="K35" i="3"/>
  <c r="J35" i="3"/>
  <c r="I35" i="3"/>
  <c r="H35" i="3"/>
  <c r="O34" i="3"/>
  <c r="N34" i="3"/>
  <c r="M34" i="3"/>
  <c r="L34" i="3"/>
  <c r="K34" i="3"/>
  <c r="J34" i="3"/>
  <c r="I34" i="3"/>
  <c r="H34" i="3"/>
  <c r="O33" i="3"/>
  <c r="N33" i="3"/>
  <c r="M33" i="3"/>
  <c r="L33" i="3"/>
  <c r="K33" i="3"/>
  <c r="J33" i="3"/>
  <c r="I33" i="3"/>
  <c r="H33" i="3"/>
  <c r="O32" i="3"/>
  <c r="N32" i="3"/>
  <c r="M32" i="3"/>
  <c r="L32" i="3"/>
  <c r="K32" i="3"/>
  <c r="J32" i="3"/>
  <c r="I32" i="3"/>
  <c r="H32" i="3"/>
  <c r="O31" i="3"/>
  <c r="N31" i="3"/>
  <c r="M31" i="3"/>
  <c r="L31" i="3"/>
  <c r="K31" i="3"/>
  <c r="J31" i="3"/>
  <c r="I31" i="3"/>
  <c r="H31" i="3"/>
  <c r="O30" i="3"/>
  <c r="N30" i="3"/>
  <c r="M30" i="3"/>
  <c r="L30" i="3"/>
  <c r="K30" i="3"/>
  <c r="J30" i="3"/>
  <c r="I30" i="3"/>
  <c r="H30" i="3"/>
  <c r="O29" i="3"/>
  <c r="N29" i="3"/>
  <c r="M29" i="3"/>
  <c r="L29" i="3"/>
  <c r="K29" i="3"/>
  <c r="J29" i="3"/>
  <c r="I29" i="3"/>
  <c r="H29" i="3"/>
  <c r="O28" i="3"/>
  <c r="N28" i="3"/>
  <c r="M28" i="3"/>
  <c r="L28" i="3"/>
  <c r="K28" i="3"/>
  <c r="J28" i="3"/>
  <c r="I28" i="3"/>
  <c r="H28" i="3"/>
  <c r="O27" i="3"/>
  <c r="N27" i="3"/>
  <c r="M27" i="3"/>
  <c r="L27" i="3"/>
  <c r="K27" i="3"/>
  <c r="J27" i="3"/>
  <c r="I27" i="3"/>
  <c r="H27" i="3"/>
  <c r="O26" i="3"/>
  <c r="N26" i="3"/>
  <c r="M26" i="3"/>
  <c r="L26" i="3"/>
  <c r="K26" i="3"/>
  <c r="J26" i="3"/>
  <c r="I26" i="3"/>
  <c r="H26" i="3"/>
  <c r="O25" i="3"/>
  <c r="N25" i="3"/>
  <c r="M25" i="3"/>
  <c r="L25" i="3"/>
  <c r="K25" i="3"/>
  <c r="J25" i="3"/>
  <c r="I25" i="3"/>
  <c r="H25" i="3"/>
  <c r="O24" i="3"/>
  <c r="N24" i="3"/>
  <c r="M24" i="3"/>
  <c r="L24" i="3"/>
  <c r="K24" i="3"/>
  <c r="J24" i="3"/>
  <c r="I24" i="3"/>
  <c r="H24" i="3"/>
  <c r="O23" i="3"/>
  <c r="N23" i="3"/>
  <c r="M23" i="3"/>
  <c r="L23" i="3"/>
  <c r="K23" i="3"/>
  <c r="J23" i="3"/>
  <c r="I23" i="3"/>
  <c r="H23" i="3"/>
  <c r="O22" i="3"/>
  <c r="N22" i="3"/>
  <c r="M22" i="3"/>
  <c r="L22" i="3"/>
  <c r="K22" i="3"/>
  <c r="J22" i="3"/>
  <c r="I22" i="3"/>
  <c r="H22" i="3"/>
  <c r="O21" i="3"/>
  <c r="N21" i="3"/>
  <c r="M21" i="3"/>
  <c r="L21" i="3"/>
  <c r="K21" i="3"/>
  <c r="J21" i="3"/>
  <c r="I21" i="3"/>
  <c r="H21" i="3"/>
  <c r="O20" i="3"/>
  <c r="N20" i="3"/>
  <c r="M20" i="3"/>
  <c r="L20" i="3"/>
  <c r="K20" i="3"/>
  <c r="J20" i="3"/>
  <c r="I20" i="3"/>
  <c r="H20" i="3"/>
  <c r="O19" i="3"/>
  <c r="N19" i="3"/>
  <c r="M19" i="3"/>
  <c r="L19" i="3"/>
  <c r="K19" i="3"/>
  <c r="J19" i="3"/>
  <c r="I19" i="3"/>
  <c r="H19" i="3"/>
  <c r="O18" i="3"/>
  <c r="N18" i="3"/>
  <c r="M18" i="3"/>
  <c r="L18" i="3"/>
  <c r="K18" i="3"/>
  <c r="J18" i="3"/>
  <c r="I18" i="3"/>
  <c r="H18" i="3"/>
  <c r="O17" i="3"/>
  <c r="N17" i="3"/>
  <c r="M17" i="3"/>
  <c r="L17" i="3"/>
  <c r="K17" i="3"/>
  <c r="J17" i="3"/>
  <c r="I17" i="3"/>
  <c r="H17" i="3"/>
  <c r="O16" i="3"/>
  <c r="N16" i="3"/>
  <c r="M16" i="3"/>
  <c r="L16" i="3"/>
  <c r="K16" i="3"/>
  <c r="J16" i="3"/>
  <c r="I16" i="3"/>
  <c r="H16" i="3"/>
  <c r="O15" i="3"/>
  <c r="N15" i="3"/>
  <c r="M15" i="3"/>
  <c r="L15" i="3"/>
  <c r="K15" i="3"/>
  <c r="J15" i="3"/>
  <c r="I15" i="3"/>
  <c r="H15" i="3"/>
  <c r="O14" i="3"/>
  <c r="N14" i="3"/>
  <c r="M14" i="3"/>
  <c r="L14" i="3"/>
  <c r="K14" i="3"/>
  <c r="J14" i="3"/>
  <c r="I14" i="3"/>
  <c r="H14" i="3"/>
  <c r="O13" i="3"/>
  <c r="N13" i="3"/>
  <c r="M13" i="3"/>
  <c r="L13" i="3"/>
  <c r="K13" i="3"/>
  <c r="J13" i="3"/>
  <c r="I13" i="3"/>
  <c r="H13" i="3"/>
  <c r="O12" i="3"/>
  <c r="N12" i="3"/>
  <c r="M12" i="3"/>
  <c r="L12" i="3"/>
  <c r="K12" i="3"/>
  <c r="J12" i="3"/>
  <c r="I12" i="3"/>
  <c r="H12" i="3"/>
  <c r="O11" i="3"/>
  <c r="N11" i="3"/>
  <c r="M11" i="3"/>
  <c r="L11" i="3"/>
  <c r="K11" i="3"/>
  <c r="J11" i="3"/>
  <c r="I11" i="3"/>
  <c r="H11" i="3"/>
  <c r="O10" i="3"/>
  <c r="N10" i="3"/>
  <c r="M10" i="3"/>
  <c r="L10" i="3"/>
  <c r="K10" i="3"/>
  <c r="J10" i="3"/>
  <c r="I10" i="3"/>
  <c r="H10" i="3"/>
  <c r="O9" i="3"/>
  <c r="N9" i="3"/>
  <c r="M9" i="3"/>
  <c r="L9" i="3"/>
  <c r="K9" i="3"/>
  <c r="J9" i="3"/>
  <c r="I9" i="3"/>
  <c r="H9" i="3"/>
  <c r="O8" i="3"/>
  <c r="N8" i="3"/>
  <c r="M8" i="3"/>
  <c r="L8" i="3"/>
  <c r="K8" i="3"/>
  <c r="J8" i="3"/>
  <c r="I8" i="3"/>
  <c r="H8" i="3"/>
  <c r="O7" i="3"/>
  <c r="N7" i="3"/>
  <c r="M7" i="3"/>
  <c r="L7" i="3"/>
  <c r="K7" i="3"/>
  <c r="J7" i="3"/>
  <c r="I7" i="3"/>
  <c r="H7" i="3"/>
</calcChain>
</file>

<file path=xl/sharedStrings.xml><?xml version="1.0" encoding="utf-8"?>
<sst xmlns="http://schemas.openxmlformats.org/spreadsheetml/2006/main" count="1407" uniqueCount="377">
  <si>
    <t>Taxonomic classification</t>
  </si>
  <si>
    <t xml:space="preserve">     Phylum</t>
  </si>
  <si>
    <t xml:space="preserve">     Class</t>
  </si>
  <si>
    <t xml:space="preserve">     Order</t>
  </si>
  <si>
    <t xml:space="preserve">     Family</t>
  </si>
  <si>
    <t xml:space="preserve">     Genus</t>
  </si>
  <si>
    <t>Inoculum</t>
  </si>
  <si>
    <t>He(4)</t>
  </si>
  <si>
    <r>
      <t>He-WOY(7)-</t>
    </r>
    <r>
      <rPr>
        <i/>
        <sz val="11"/>
        <color theme="1"/>
        <rFont val="Calibri"/>
        <family val="2"/>
        <scheme val="minor"/>
      </rPr>
      <t>a</t>
    </r>
  </si>
  <si>
    <r>
      <t>He-WOY(7)-</t>
    </r>
    <r>
      <rPr>
        <i/>
        <sz val="11"/>
        <color theme="1"/>
        <rFont val="Calibri"/>
        <family val="2"/>
        <scheme val="minor"/>
      </rPr>
      <t>b</t>
    </r>
  </si>
  <si>
    <r>
      <t>He-WOL(7)-</t>
    </r>
    <r>
      <rPr>
        <i/>
        <sz val="11"/>
        <color theme="1"/>
        <rFont val="Calibri"/>
        <family val="2"/>
        <scheme val="minor"/>
      </rPr>
      <t>a</t>
    </r>
  </si>
  <si>
    <r>
      <t>He-WOL(7)-</t>
    </r>
    <r>
      <rPr>
        <i/>
        <sz val="11"/>
        <color theme="1"/>
        <rFont val="Calibri"/>
        <family val="2"/>
        <scheme val="minor"/>
      </rPr>
      <t>b</t>
    </r>
  </si>
  <si>
    <r>
      <t>He-WOY(10)-</t>
    </r>
    <r>
      <rPr>
        <i/>
        <sz val="11"/>
        <color theme="1"/>
        <rFont val="Calibri"/>
        <family val="2"/>
        <scheme val="minor"/>
      </rPr>
      <t>a</t>
    </r>
  </si>
  <si>
    <r>
      <t>He-WOY(10)-</t>
    </r>
    <r>
      <rPr>
        <i/>
        <sz val="11"/>
        <color theme="1"/>
        <rFont val="Calibri"/>
        <family val="2"/>
        <scheme val="minor"/>
      </rPr>
      <t>b</t>
    </r>
  </si>
  <si>
    <t xml:space="preserve">Bacteria </t>
  </si>
  <si>
    <t xml:space="preserve"> Proteobacteria </t>
  </si>
  <si>
    <t xml:space="preserve"> Deltaproteobacteria </t>
  </si>
  <si>
    <t xml:space="preserve"> Desulfobacterales </t>
  </si>
  <si>
    <t xml:space="preserve"> Desulfobacteraceae </t>
  </si>
  <si>
    <t xml:space="preserve"> Desulfofaba </t>
  </si>
  <si>
    <t xml:space="preserve"> Desulfovibrionales </t>
  </si>
  <si>
    <t xml:space="preserve"> Desulfovibrionaceae </t>
  </si>
  <si>
    <t xml:space="preserve"> Desulfovibrio </t>
  </si>
  <si>
    <t xml:space="preserve"> Syntrophobacterales </t>
  </si>
  <si>
    <t xml:space="preserve"> Syntrophaceae </t>
  </si>
  <si>
    <t xml:space="preserve"> Smithella </t>
  </si>
  <si>
    <t xml:space="preserve"> Syntrophus </t>
  </si>
  <si>
    <t xml:space="preserve"> Unclassified </t>
  </si>
  <si>
    <t xml:space="preserve"> Syntrophobacteraceae </t>
  </si>
  <si>
    <t xml:space="preserve"> Syntrophobacter </t>
  </si>
  <si>
    <t xml:space="preserve"> Syntrophorhabdaceae </t>
  </si>
  <si>
    <t xml:space="preserve"> Syntrophorhabdus </t>
  </si>
  <si>
    <t xml:space="preserve"> Gammaproteobacteria </t>
  </si>
  <si>
    <t xml:space="preserve"> Pseudomonadales </t>
  </si>
  <si>
    <t xml:space="preserve"> Pseudomonadaceae </t>
  </si>
  <si>
    <t xml:space="preserve"> Pseudomonas </t>
  </si>
  <si>
    <t xml:space="preserve"> Firmicutes </t>
  </si>
  <si>
    <t xml:space="preserve"> Clostridia </t>
  </si>
  <si>
    <t xml:space="preserve"> Clostridiales </t>
  </si>
  <si>
    <t xml:space="preserve"> Syntrophomonadaceae </t>
  </si>
  <si>
    <t xml:space="preserve"> Syntrophomonas </t>
  </si>
  <si>
    <t xml:space="preserve"> Bacteroidetes </t>
  </si>
  <si>
    <t xml:space="preserve"> Bacteroidia </t>
  </si>
  <si>
    <t xml:space="preserve"> Bacteroidales </t>
  </si>
  <si>
    <t xml:space="preserve"> Cytophagia </t>
  </si>
  <si>
    <t xml:space="preserve"> Cytophagales </t>
  </si>
  <si>
    <t xml:space="preserve"> Cytophagaceae </t>
  </si>
  <si>
    <t xml:space="preserve"> Cytophaga </t>
  </si>
  <si>
    <t xml:space="preserve"> Hymenobacter </t>
  </si>
  <si>
    <t xml:space="preserve"> Flavobacteriia </t>
  </si>
  <si>
    <t xml:space="preserve"> Flavobacteriales </t>
  </si>
  <si>
    <t xml:space="preserve"> Chloroflexi </t>
  </si>
  <si>
    <t xml:space="preserve"> Anaerolineae </t>
  </si>
  <si>
    <t xml:space="preserve"> Anaerolineales </t>
  </si>
  <si>
    <t xml:space="preserve"> Dehalococcoidia </t>
  </si>
  <si>
    <t xml:space="preserve"> Dehalococcoidales </t>
  </si>
  <si>
    <t xml:space="preserve"> Dehalococcoidaceae </t>
  </si>
  <si>
    <t xml:space="preserve"> Dehalococcoides </t>
  </si>
  <si>
    <t xml:space="preserve"> Actinobacteria </t>
  </si>
  <si>
    <t xml:space="preserve"> Corynebacteriales </t>
  </si>
  <si>
    <t xml:space="preserve"> Corynebacteriaceae </t>
  </si>
  <si>
    <t xml:space="preserve"> Turicella </t>
  </si>
  <si>
    <t xml:space="preserve"> Solirubrobacterales </t>
  </si>
  <si>
    <t xml:space="preserve"> Solirubrobacteraceae </t>
  </si>
  <si>
    <t xml:space="preserve"> Solirubrobacter </t>
  </si>
  <si>
    <t xml:space="preserve"> Synergistetes </t>
  </si>
  <si>
    <t xml:space="preserve"> Synergistia </t>
  </si>
  <si>
    <t xml:space="preserve"> Synergistales </t>
  </si>
  <si>
    <t xml:space="preserve"> Synergistaceae </t>
  </si>
  <si>
    <t xml:space="preserve"> Synergistes </t>
  </si>
  <si>
    <t xml:space="preserve"> Spirochaetes </t>
  </si>
  <si>
    <t xml:space="preserve"> Spirochaetia </t>
  </si>
  <si>
    <t xml:space="preserve"> Spirochaetales </t>
  </si>
  <si>
    <t xml:space="preserve"> Spirochaetaceae </t>
  </si>
  <si>
    <t xml:space="preserve"> Spirochaeta </t>
  </si>
  <si>
    <t xml:space="preserve"> Thermotogae </t>
  </si>
  <si>
    <t xml:space="preserve"> Kosmotogales </t>
  </si>
  <si>
    <t xml:space="preserve"> Kosmotogaceae </t>
  </si>
  <si>
    <t xml:space="preserve"> Mesotoga </t>
  </si>
  <si>
    <t xml:space="preserve"> Euryarchaeota </t>
  </si>
  <si>
    <t xml:space="preserve"> Methanobacteria </t>
  </si>
  <si>
    <t xml:space="preserve"> Methanobacteriales </t>
  </si>
  <si>
    <t xml:space="preserve"> Methanobacteriaceae </t>
  </si>
  <si>
    <t xml:space="preserve"> Methanobacterium </t>
  </si>
  <si>
    <t xml:space="preserve"> Methanobrevibacter </t>
  </si>
  <si>
    <t xml:space="preserve"> Methanomicrobia </t>
  </si>
  <si>
    <t xml:space="preserve"> Methanomicrobiales </t>
  </si>
  <si>
    <t xml:space="preserve"> Methanomicrobiaceae </t>
  </si>
  <si>
    <t xml:space="preserve"> Methanoculleus </t>
  </si>
  <si>
    <t xml:space="preserve"> Methanofollis </t>
  </si>
  <si>
    <t xml:space="preserve"> Methanoregulaceae </t>
  </si>
  <si>
    <t xml:space="preserve"> Methanolinea </t>
  </si>
  <si>
    <t xml:space="preserve"> Methanospirillaceae </t>
  </si>
  <si>
    <t xml:space="preserve"> Methanospirillum </t>
  </si>
  <si>
    <t xml:space="preserve"> Methanosarcinales </t>
  </si>
  <si>
    <t xml:space="preserve"> Methanosaetaceae </t>
  </si>
  <si>
    <t xml:space="preserve"> Methanosaeta </t>
  </si>
  <si>
    <t>Relative abundance in the microbial community (%)*</t>
  </si>
  <si>
    <r>
      <t xml:space="preserve">*duplicates are represented by </t>
    </r>
    <r>
      <rPr>
        <i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and </t>
    </r>
    <r>
      <rPr>
        <i/>
        <sz val="10"/>
        <color theme="1"/>
        <rFont val="Calibri"/>
        <family val="2"/>
        <scheme val="minor"/>
      </rPr>
      <t>b</t>
    </r>
  </si>
  <si>
    <t>Relative abundance in the microbial community (%) *</t>
  </si>
  <si>
    <t>Species</t>
  </si>
  <si>
    <t xml:space="preserve"> Alphaproteobacteria </t>
  </si>
  <si>
    <t xml:space="preserve"> Caulobacterales </t>
  </si>
  <si>
    <t xml:space="preserve"> Caulobacteraceae </t>
  </si>
  <si>
    <t xml:space="preserve"> Asticcacaulis </t>
  </si>
  <si>
    <t xml:space="preserve"> Asticcacaulis excentricus</t>
  </si>
  <si>
    <t xml:space="preserve"> Rhizobiales </t>
  </si>
  <si>
    <t xml:space="preserve"> Hyphomicrobiaceae </t>
  </si>
  <si>
    <t xml:space="preserve"> Pedomicrobium </t>
  </si>
  <si>
    <t xml:space="preserve"> Pedomicrobium sp</t>
  </si>
  <si>
    <t xml:space="preserve"> Methylobacteriaceae </t>
  </si>
  <si>
    <t xml:space="preserve"> Methylobacterium </t>
  </si>
  <si>
    <t xml:space="preserve"> Methylobacterium sp</t>
  </si>
  <si>
    <t xml:space="preserve"> Sphingomonadales </t>
  </si>
  <si>
    <t xml:space="preserve"> Sphingomonadaceae </t>
  </si>
  <si>
    <t xml:space="preserve"> Novosphingobium </t>
  </si>
  <si>
    <t xml:space="preserve"> Novosphingobium sp</t>
  </si>
  <si>
    <t xml:space="preserve"> Betaproteobacteria </t>
  </si>
  <si>
    <t xml:space="preserve"> Burkholderiales </t>
  </si>
  <si>
    <t xml:space="preserve"> Comamonadaceae </t>
  </si>
  <si>
    <t xml:space="preserve"> Acidovorax </t>
  </si>
  <si>
    <t xml:space="preserve"> Acidovorax sp</t>
  </si>
  <si>
    <t xml:space="preserve"> Pelomonas </t>
  </si>
  <si>
    <t xml:space="preserve"> Pelomonas sp</t>
  </si>
  <si>
    <t xml:space="preserve"> Simplicispira </t>
  </si>
  <si>
    <t xml:space="preserve"> Simplicispira sp</t>
  </si>
  <si>
    <t xml:space="preserve"> Delftia </t>
  </si>
  <si>
    <t xml:space="preserve"> Delftia sp</t>
  </si>
  <si>
    <t xml:space="preserve"> Oxalobacteraceae </t>
  </si>
  <si>
    <t xml:space="preserve"> Telluria </t>
  </si>
  <si>
    <t xml:space="preserve"> Telluria sp</t>
  </si>
  <si>
    <t xml:space="preserve"> Burkholderiaceae </t>
  </si>
  <si>
    <t xml:space="preserve"> Burkholderia </t>
  </si>
  <si>
    <t xml:space="preserve"> Burkholderia sp</t>
  </si>
  <si>
    <t xml:space="preserve"> Cupriavidus </t>
  </si>
  <si>
    <t xml:space="preserve"> Cupriavidus sp</t>
  </si>
  <si>
    <t xml:space="preserve"> Ralstonia </t>
  </si>
  <si>
    <t xml:space="preserve"> Ralstonia sp</t>
  </si>
  <si>
    <t xml:space="preserve"> Neisseriales </t>
  </si>
  <si>
    <t xml:space="preserve"> Chromobacteriaceae </t>
  </si>
  <si>
    <t xml:space="preserve"> Microvirgula </t>
  </si>
  <si>
    <t xml:space="preserve"> Microvirgula aerodenitrificans</t>
  </si>
  <si>
    <t xml:space="preserve"> Bdellovibrionales </t>
  </si>
  <si>
    <t xml:space="preserve"> Bdellovibrionaceae </t>
  </si>
  <si>
    <t xml:space="preserve"> Bdellovibrio </t>
  </si>
  <si>
    <t xml:space="preserve"> Bdellovibrio sp</t>
  </si>
  <si>
    <t xml:space="preserve"> Unclassified</t>
  </si>
  <si>
    <t xml:space="preserve"> Desulfofaba sp</t>
  </si>
  <si>
    <t xml:space="preserve"> Desulfomicrobiaceae </t>
  </si>
  <si>
    <t xml:space="preserve"> Desulfomicrobium </t>
  </si>
  <si>
    <t xml:space="preserve"> Desulfomicrobium sp</t>
  </si>
  <si>
    <t xml:space="preserve"> Desulfovibrio sp</t>
  </si>
  <si>
    <t xml:space="preserve"> Desulfuromonadales </t>
  </si>
  <si>
    <t xml:space="preserve"> Geobacteraceae </t>
  </si>
  <si>
    <t xml:space="preserve"> Geobacter </t>
  </si>
  <si>
    <t xml:space="preserve"> Geobacter sp</t>
  </si>
  <si>
    <t xml:space="preserve"> Desulfuromonadaceae </t>
  </si>
  <si>
    <t xml:space="preserve"> Desulfuromonas </t>
  </si>
  <si>
    <t xml:space="preserve"> Desulfuromonas sp</t>
  </si>
  <si>
    <t xml:space="preserve"> Pelobacteraceae </t>
  </si>
  <si>
    <t xml:space="preserve"> Pelobacter </t>
  </si>
  <si>
    <t xml:space="preserve"> Pelobacter sp</t>
  </si>
  <si>
    <t xml:space="preserve"> Desulfomonile </t>
  </si>
  <si>
    <t xml:space="preserve"> Desulfomonile sp</t>
  </si>
  <si>
    <t xml:space="preserve"> Smithella sp</t>
  </si>
  <si>
    <t xml:space="preserve"> Syntrophus sp</t>
  </si>
  <si>
    <t xml:space="preserve"> Syntrophobacter sp</t>
  </si>
  <si>
    <t xml:space="preserve"> Syntrophorhabdus aromaticivorans</t>
  </si>
  <si>
    <t xml:space="preserve"> Syntrophorhabdus sp</t>
  </si>
  <si>
    <t xml:space="preserve"> Chromatiales </t>
  </si>
  <si>
    <t xml:space="preserve"> Chromatiaceae </t>
  </si>
  <si>
    <t xml:space="preserve"> Rheinheimera </t>
  </si>
  <si>
    <t xml:space="preserve"> Rheinheimera sp</t>
  </si>
  <si>
    <t xml:space="preserve"> Xanthomonadales </t>
  </si>
  <si>
    <t xml:space="preserve"> Xanthomonadaceae </t>
  </si>
  <si>
    <t xml:space="preserve"> Stenotrophomonas </t>
  </si>
  <si>
    <t xml:space="preserve"> Stenotrophomonas sp</t>
  </si>
  <si>
    <t xml:space="preserve"> Enterobacteriales </t>
  </si>
  <si>
    <t xml:space="preserve"> Enterobacteriaceae </t>
  </si>
  <si>
    <t xml:space="preserve"> Pantoea </t>
  </si>
  <si>
    <t xml:space="preserve"> Pantoea sp</t>
  </si>
  <si>
    <t xml:space="preserve"> Vibrionales </t>
  </si>
  <si>
    <t xml:space="preserve"> Vibrionaceae </t>
  </si>
  <si>
    <t xml:space="preserve"> Vibrio </t>
  </si>
  <si>
    <t xml:space="preserve"> Vibrio sp</t>
  </si>
  <si>
    <t xml:space="preserve"> Moraxellaceae </t>
  </si>
  <si>
    <t xml:space="preserve"> Acinetobacter </t>
  </si>
  <si>
    <t xml:space="preserve"> Acinetobacter sp</t>
  </si>
  <si>
    <t xml:space="preserve"> Pseudomonas sp</t>
  </si>
  <si>
    <t xml:space="preserve"> Psychrobacter </t>
  </si>
  <si>
    <t xml:space="preserve"> Psychrobacter sp</t>
  </si>
  <si>
    <t xml:space="preserve"> Bacilli </t>
  </si>
  <si>
    <t xml:space="preserve"> Bacillales </t>
  </si>
  <si>
    <t xml:space="preserve"> Staphylococcaceae </t>
  </si>
  <si>
    <t xml:space="preserve"> Staphylococcus </t>
  </si>
  <si>
    <t xml:space="preserve"> Staphylococcus sp</t>
  </si>
  <si>
    <t xml:space="preserve"> Lactobacillales </t>
  </si>
  <si>
    <t xml:space="preserve"> Aerococcaceae </t>
  </si>
  <si>
    <t xml:space="preserve"> Facklamia </t>
  </si>
  <si>
    <t xml:space="preserve"> Facklamia sp</t>
  </si>
  <si>
    <t xml:space="preserve"> Streptococcaceae </t>
  </si>
  <si>
    <t xml:space="preserve"> Streptococcus </t>
  </si>
  <si>
    <t xml:space="preserve"> Streptococcus sp</t>
  </si>
  <si>
    <t xml:space="preserve"> Clostridiaceae </t>
  </si>
  <si>
    <t xml:space="preserve"> Clostridium </t>
  </si>
  <si>
    <t xml:space="preserve"> Clostridium sp</t>
  </si>
  <si>
    <t xml:space="preserve"> Eubacteriaceae </t>
  </si>
  <si>
    <t xml:space="preserve"> Anaerofustis </t>
  </si>
  <si>
    <t xml:space="preserve"> Anaerofustis stercorihominis</t>
  </si>
  <si>
    <t xml:space="preserve"> Peptococcaceae </t>
  </si>
  <si>
    <t xml:space="preserve"> Desulfitobacterium </t>
  </si>
  <si>
    <t xml:space="preserve"> Desulfitobacterium sp</t>
  </si>
  <si>
    <t xml:space="preserve"> Ruminococcaceae </t>
  </si>
  <si>
    <t xml:space="preserve"> Acetivibrio </t>
  </si>
  <si>
    <t xml:space="preserve"> Acetivibrio sp</t>
  </si>
  <si>
    <t xml:space="preserve"> Papillibacter </t>
  </si>
  <si>
    <t xml:space="preserve"> Papillibacter cinnamivorans</t>
  </si>
  <si>
    <t xml:space="preserve"> Acetobacterium </t>
  </si>
  <si>
    <t xml:space="preserve"> Acetobacterium sp</t>
  </si>
  <si>
    <t xml:space="preserve"> Lachnospiraceae </t>
  </si>
  <si>
    <t xml:space="preserve"> Agathobacter </t>
  </si>
  <si>
    <t xml:space="preserve"> Agathobacter rectalis</t>
  </si>
  <si>
    <t xml:space="preserve"> Desulfotomaculum </t>
  </si>
  <si>
    <t xml:space="preserve"> Desulfotomaculum sp</t>
  </si>
  <si>
    <t xml:space="preserve"> Syntrophomonas sp</t>
  </si>
  <si>
    <t xml:space="preserve"> Syntrophomonas zehnderi</t>
  </si>
  <si>
    <t xml:space="preserve"> Thermoanaerobacterales </t>
  </si>
  <si>
    <t xml:space="preserve"> Negativicutes </t>
  </si>
  <si>
    <t xml:space="preserve"> Selenomonadales </t>
  </si>
  <si>
    <t xml:space="preserve"> Veillonellaceae </t>
  </si>
  <si>
    <t xml:space="preserve"> Sporomusa </t>
  </si>
  <si>
    <t xml:space="preserve"> Sporomusa sp</t>
  </si>
  <si>
    <t xml:space="preserve"> Bacteroidaceae </t>
  </si>
  <si>
    <t xml:space="preserve"> Bacteroides </t>
  </si>
  <si>
    <t xml:space="preserve"> Bacteroides sp</t>
  </si>
  <si>
    <t xml:space="preserve"> Bacteroides fragilis</t>
  </si>
  <si>
    <t xml:space="preserve"> Marinilabiliaceae </t>
  </si>
  <si>
    <t xml:space="preserve"> Alkaliflexus </t>
  </si>
  <si>
    <t xml:space="preserve"> Alkaliflexus sp</t>
  </si>
  <si>
    <t xml:space="preserve"> Porphyromonadaceae </t>
  </si>
  <si>
    <t xml:space="preserve"> Parabacteroides </t>
  </si>
  <si>
    <t xml:space="preserve"> Parabacteroides sp</t>
  </si>
  <si>
    <t xml:space="preserve"> Petrimonas </t>
  </si>
  <si>
    <t xml:space="preserve"> Petrimonas sp</t>
  </si>
  <si>
    <t xml:space="preserve"> Cytophaga sp</t>
  </si>
  <si>
    <t xml:space="preserve"> Hymenobacter sp</t>
  </si>
  <si>
    <t xml:space="preserve"> Flavobacteriaceae </t>
  </si>
  <si>
    <t xml:space="preserve"> Sufflavibacter </t>
  </si>
  <si>
    <t xml:space="preserve"> Sufflavibacter sp</t>
  </si>
  <si>
    <t xml:space="preserve"> Sphingobacteriia </t>
  </si>
  <si>
    <t xml:space="preserve"> Anaerolineaceae </t>
  </si>
  <si>
    <t xml:space="preserve"> Anaerolinea </t>
  </si>
  <si>
    <t xml:space="preserve"> Anaerolinea sp</t>
  </si>
  <si>
    <t xml:space="preserve"> Bellilinea </t>
  </si>
  <si>
    <t xml:space="preserve"> Bellilinea sp</t>
  </si>
  <si>
    <t xml:space="preserve"> Leptolinea </t>
  </si>
  <si>
    <t xml:space="preserve"> Leptolinea sp</t>
  </si>
  <si>
    <t xml:space="preserve"> Levilinea </t>
  </si>
  <si>
    <t xml:space="preserve"> Levilinea sp</t>
  </si>
  <si>
    <t xml:space="preserve"> Longilinea </t>
  </si>
  <si>
    <t xml:space="preserve"> Longilinea sp</t>
  </si>
  <si>
    <t xml:space="preserve"> Ornatilinea </t>
  </si>
  <si>
    <t xml:space="preserve"> Ornatilinea apprima</t>
  </si>
  <si>
    <t xml:space="preserve"> Caldilineae </t>
  </si>
  <si>
    <t xml:space="preserve"> Caldilineales </t>
  </si>
  <si>
    <t xml:space="preserve"> Caldilineaceae </t>
  </si>
  <si>
    <t xml:space="preserve"> Caldilinea </t>
  </si>
  <si>
    <t xml:space="preserve"> Caldilinea sp</t>
  </si>
  <si>
    <t xml:space="preserve"> Dehalococcoides sp</t>
  </si>
  <si>
    <t xml:space="preserve"> Acidobacteria </t>
  </si>
  <si>
    <t xml:space="preserve"> Acidobacteriia </t>
  </si>
  <si>
    <t xml:space="preserve"> Acidobacteriales </t>
  </si>
  <si>
    <t xml:space="preserve"> Acidobacteriaceae </t>
  </si>
  <si>
    <t xml:space="preserve"> Acidobacterium </t>
  </si>
  <si>
    <t xml:space="preserve"> Acidobacterium sp</t>
  </si>
  <si>
    <t xml:space="preserve"> Actinomycetales </t>
  </si>
  <si>
    <t xml:space="preserve"> Microbacteriaceae </t>
  </si>
  <si>
    <t xml:space="preserve"> Leucobacter </t>
  </si>
  <si>
    <t xml:space="preserve"> Leucobacter chironomi</t>
  </si>
  <si>
    <t xml:space="preserve"> Turicella otitidis</t>
  </si>
  <si>
    <t xml:space="preserve"> Micrococcales </t>
  </si>
  <si>
    <t xml:space="preserve"> Micrococcaceae </t>
  </si>
  <si>
    <t xml:space="preserve"> Arthrobacter </t>
  </si>
  <si>
    <t xml:space="preserve"> Arthrobacter sp</t>
  </si>
  <si>
    <t xml:space="preserve"> Solirubrobacter sp</t>
  </si>
  <si>
    <t xml:space="preserve"> Aminiphilus </t>
  </si>
  <si>
    <t xml:space="preserve"> Aminiphilus circumscriptus</t>
  </si>
  <si>
    <t xml:space="preserve"> Aminivibrio </t>
  </si>
  <si>
    <t xml:space="preserve"> Aminivibrio pyruvatiphilus</t>
  </si>
  <si>
    <t xml:space="preserve"> Thermovirga </t>
  </si>
  <si>
    <t xml:space="preserve"> Thermovirga sp</t>
  </si>
  <si>
    <t xml:space="preserve"> Aminobacterium </t>
  </si>
  <si>
    <t xml:space="preserve"> Aminobacterium sp</t>
  </si>
  <si>
    <t xml:space="preserve"> Synergistes sp</t>
  </si>
  <si>
    <t xml:space="preserve"> Spirochaeta sp</t>
  </si>
  <si>
    <t xml:space="preserve"> Mesotoga infera</t>
  </si>
  <si>
    <t xml:space="preserve"> Mesotoga prima</t>
  </si>
  <si>
    <t xml:space="preserve"> Caldiserica </t>
  </si>
  <si>
    <t xml:space="preserve"> Candidatus Atribacteria </t>
  </si>
  <si>
    <t xml:space="preserve"> Cloacimonetes </t>
  </si>
  <si>
    <t xml:space="preserve"> Candidatus Cloacimonas </t>
  </si>
  <si>
    <t xml:space="preserve"> Candidatus Cloacimonas sp</t>
  </si>
  <si>
    <t xml:space="preserve"> Deferribacteres </t>
  </si>
  <si>
    <t xml:space="preserve"> Fusobacteria </t>
  </si>
  <si>
    <t xml:space="preserve"> Fusobacteriia </t>
  </si>
  <si>
    <t xml:space="preserve"> Fusobacteriales </t>
  </si>
  <si>
    <t xml:space="preserve"> Fusobacteriaceae </t>
  </si>
  <si>
    <t xml:space="preserve"> Fusobacterium </t>
  </si>
  <si>
    <t xml:space="preserve"> Fusobacterium sp</t>
  </si>
  <si>
    <t xml:space="preserve"> Ignavibacteriae </t>
  </si>
  <si>
    <t xml:space="preserve"> Ignavibacteria </t>
  </si>
  <si>
    <t xml:space="preserve"> Ignavibacteriales </t>
  </si>
  <si>
    <t xml:space="preserve"> Marinimicrobia </t>
  </si>
  <si>
    <t xml:space="preserve"> Nitrospinae </t>
  </si>
  <si>
    <t xml:space="preserve"> Nitrospinia </t>
  </si>
  <si>
    <t xml:space="preserve"> Nitrospinales </t>
  </si>
  <si>
    <t xml:space="preserve"> Planctomycetes </t>
  </si>
  <si>
    <t xml:space="preserve"> Planctomycetia </t>
  </si>
  <si>
    <t xml:space="preserve"> Phycisphaerae </t>
  </si>
  <si>
    <t xml:space="preserve"> Verrucomicrobia </t>
  </si>
  <si>
    <t xml:space="preserve"> Verrucomicrobiae </t>
  </si>
  <si>
    <t xml:space="preserve"> Verrucomicrobiales </t>
  </si>
  <si>
    <t xml:space="preserve">Archaea </t>
  </si>
  <si>
    <t xml:space="preserve"> Methanobacterium beijingense</t>
  </si>
  <si>
    <t xml:space="preserve"> Methanobacterium ferruginis</t>
  </si>
  <si>
    <t xml:space="preserve"> Methanobacterium sp</t>
  </si>
  <si>
    <t xml:space="preserve"> Methanobacterium subterraneum</t>
  </si>
  <si>
    <t xml:space="preserve"> Methanobrevibacter sp</t>
  </si>
  <si>
    <t xml:space="preserve"> Methanoculleus sp</t>
  </si>
  <si>
    <t xml:space="preserve"> Methanofollis liminatans</t>
  </si>
  <si>
    <t xml:space="preserve"> Methanofollis sp</t>
  </si>
  <si>
    <t xml:space="preserve"> Methanolinea sp</t>
  </si>
  <si>
    <t xml:space="preserve"> Methanosarcinaceae </t>
  </si>
  <si>
    <t xml:space="preserve"> Methanomethylovorans </t>
  </si>
  <si>
    <t xml:space="preserve"> Methanomethylovorans sp</t>
  </si>
  <si>
    <t xml:space="preserve"> Methanosaeta harundinacea</t>
  </si>
  <si>
    <t xml:space="preserve"> Methanosaeta sp</t>
  </si>
  <si>
    <t xml:space="preserve"> Methanospirillum sp</t>
  </si>
  <si>
    <t xml:space="preserve"> Thermoplasmata </t>
  </si>
  <si>
    <t xml:space="preserve"> Thermoplasmatales </t>
  </si>
  <si>
    <t xml:space="preserve"> Thermoplasmataceae </t>
  </si>
  <si>
    <t xml:space="preserve"> Thermoplasma </t>
  </si>
  <si>
    <t xml:space="preserve"> Thermoplasma sp</t>
  </si>
  <si>
    <t xml:space="preserve"> Thermoleophilia </t>
  </si>
  <si>
    <t xml:space="preserve"> Levilinea saccharolytica</t>
  </si>
  <si>
    <t xml:space="preserve"> Bacillaceae </t>
  </si>
  <si>
    <t xml:space="preserve"> Bacillus </t>
  </si>
  <si>
    <t xml:space="preserve"> Bacillus locisalis</t>
  </si>
  <si>
    <t xml:space="preserve"> Carnobacteriaceae </t>
  </si>
  <si>
    <t xml:space="preserve"> Atopostipes </t>
  </si>
  <si>
    <t xml:space="preserve"> Atopostipes sp</t>
  </si>
  <si>
    <t xml:space="preserve"> Alkaliphilus </t>
  </si>
  <si>
    <t xml:space="preserve"> Alkaliphilus halophilus</t>
  </si>
  <si>
    <t xml:space="preserve"> Anaerovirgula </t>
  </si>
  <si>
    <t xml:space="preserve"> Anaerovirgula multivorans</t>
  </si>
  <si>
    <t xml:space="preserve"> Tissierellia </t>
  </si>
  <si>
    <t xml:space="preserve"> Tissierellales </t>
  </si>
  <si>
    <t xml:space="preserve"> Tissierellaceae </t>
  </si>
  <si>
    <t xml:space="preserve"> Tissierella </t>
  </si>
  <si>
    <t xml:space="preserve"> Tissierella sp</t>
  </si>
  <si>
    <t xml:space="preserve"> Tissierella creatinophila</t>
  </si>
  <si>
    <t xml:space="preserve"> Photobacterium </t>
  </si>
  <si>
    <t xml:space="preserve"> Photobacterium damselae</t>
  </si>
  <si>
    <t xml:space="preserve">No Hit </t>
  </si>
  <si>
    <t xml:space="preserve"> No Hit </t>
  </si>
  <si>
    <t xml:space="preserve"> No Hit</t>
  </si>
  <si>
    <r>
      <t>He-WOC(7)-</t>
    </r>
    <r>
      <rPr>
        <i/>
        <sz val="11"/>
        <color theme="1"/>
        <rFont val="Calibri"/>
        <family val="2"/>
        <scheme val="minor"/>
      </rPr>
      <t>a</t>
    </r>
  </si>
  <si>
    <r>
      <t>He-WOC(7)-</t>
    </r>
    <r>
      <rPr>
        <i/>
        <sz val="11"/>
        <color theme="1"/>
        <rFont val="Calibri"/>
        <family val="2"/>
        <scheme val="minor"/>
      </rPr>
      <t>b</t>
    </r>
  </si>
  <si>
    <t>After incubation with crotonate</t>
  </si>
  <si>
    <t>Table S4</t>
  </si>
  <si>
    <t>Table S2</t>
  </si>
  <si>
    <t>Microbial composition until the species level of non-stimulated and stimulated 1-hexadecene-degrading cultures. Variation in color intensity reflects the relative abundance of microbial groups, from light color, less abundant, to dark color, more abundant.</t>
  </si>
  <si>
    <t xml:space="preserve">Microbial composition until the species level in the enrichment culture He-WOC(7), after stimulation with crotonate </t>
  </si>
  <si>
    <t>Before stimulation</t>
  </si>
  <si>
    <t>After stimulation with yeast extract</t>
  </si>
  <si>
    <t>After stimulation with lactate</t>
  </si>
  <si>
    <t>After extended stimulation with yeast ex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/>
    <xf numFmtId="0" fontId="0" fillId="2" borderId="4" xfId="0" applyFill="1" applyBorder="1" applyAlignment="1">
      <alignment horizontal="center" vertical="center" wrapText="1" shrinkToFit="1"/>
    </xf>
    <xf numFmtId="0" fontId="0" fillId="2" borderId="2" xfId="0" applyFont="1" applyFill="1" applyBorder="1" applyAlignment="1">
      <alignment horizontal="left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164" fontId="0" fillId="0" borderId="0" xfId="0" applyNumberFormat="1"/>
    <xf numFmtId="0" fontId="2" fillId="0" borderId="0" xfId="0" applyFont="1"/>
    <xf numFmtId="0" fontId="0" fillId="2" borderId="5" xfId="0" applyFill="1" applyBorder="1"/>
    <xf numFmtId="0" fontId="0" fillId="2" borderId="15" xfId="0" applyFill="1" applyBorder="1"/>
    <xf numFmtId="0" fontId="0" fillId="2" borderId="4" xfId="0" applyFill="1" applyBorder="1" applyAlignment="1">
      <alignment horizontal="center" vertical="center"/>
    </xf>
    <xf numFmtId="0" fontId="0" fillId="2" borderId="8" xfId="0" applyFont="1" applyFill="1" applyBorder="1"/>
    <xf numFmtId="0" fontId="0" fillId="2" borderId="14" xfId="0" applyFont="1" applyFill="1" applyBorder="1" applyAlignment="1">
      <alignment horizontal="left"/>
    </xf>
    <xf numFmtId="0" fontId="0" fillId="2" borderId="13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6" xfId="0" applyFill="1" applyBorder="1"/>
    <xf numFmtId="2" fontId="0" fillId="0" borderId="7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2" borderId="11" xfId="0" applyFill="1" applyBorder="1"/>
    <xf numFmtId="0" fontId="0" fillId="2" borderId="0" xfId="0" applyFill="1" applyBorder="1"/>
    <xf numFmtId="0" fontId="0" fillId="2" borderId="12" xfId="0" applyFill="1" applyBorder="1"/>
    <xf numFmtId="0" fontId="0" fillId="2" borderId="8" xfId="0" applyFill="1" applyBorder="1"/>
    <xf numFmtId="0" fontId="0" fillId="2" borderId="14" xfId="0" applyFill="1" applyBorder="1"/>
    <xf numFmtId="0" fontId="0" fillId="2" borderId="9" xfId="0" applyFill="1" applyBorder="1"/>
    <xf numFmtId="2" fontId="0" fillId="0" borderId="13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0" xfId="0" applyBorder="1"/>
    <xf numFmtId="164" fontId="0" fillId="0" borderId="10" xfId="0" applyNumberFormat="1" applyBorder="1" applyAlignment="1">
      <alignment horizontal="center"/>
    </xf>
    <xf numFmtId="0" fontId="5" fillId="2" borderId="0" xfId="0" applyFont="1" applyFill="1"/>
    <xf numFmtId="164" fontId="0" fillId="2" borderId="0" xfId="0" applyNumberFormat="1" applyFill="1"/>
    <xf numFmtId="0" fontId="0" fillId="2" borderId="0" xfId="0" applyFont="1" applyFill="1"/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 shrinkToFit="1"/>
    </xf>
    <xf numFmtId="0" fontId="0" fillId="0" borderId="2" xfId="0" applyBorder="1" applyAlignment="1">
      <alignment horizontal="center" vertical="center" wrapText="1" shrinkToFit="1"/>
    </xf>
    <xf numFmtId="0" fontId="0" fillId="2" borderId="5" xfId="0" applyFill="1" applyBorder="1" applyAlignment="1">
      <alignment horizontal="center" vertical="center" wrapText="1" shrinkToFit="1"/>
    </xf>
    <xf numFmtId="0" fontId="0" fillId="2" borderId="6" xfId="0" applyFill="1" applyBorder="1" applyAlignment="1">
      <alignment horizontal="center" vertical="center" wrapText="1" shrinkToFit="1"/>
    </xf>
    <xf numFmtId="0" fontId="0" fillId="0" borderId="10" xfId="0" applyBorder="1" applyAlignment="1">
      <alignment horizontal="center" wrapText="1" shrinkToFit="1"/>
    </xf>
    <xf numFmtId="0" fontId="0" fillId="2" borderId="10" xfId="0" applyFill="1" applyBorder="1" applyAlignment="1">
      <alignment horizontal="center" vertical="center" wrapText="1" shrinkToFit="1"/>
    </xf>
    <xf numFmtId="0" fontId="4" fillId="0" borderId="4" xfId="0" applyFont="1" applyBorder="1" applyAlignment="1">
      <alignment horizontal="center" vertical="center" textRotation="90"/>
    </xf>
    <xf numFmtId="0" fontId="4" fillId="0" borderId="7" xfId="0" applyFont="1" applyBorder="1" applyAlignment="1">
      <alignment horizontal="center" vertical="center" textRotation="90"/>
    </xf>
    <xf numFmtId="0" fontId="4" fillId="0" borderId="13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ia/Dropbox/Pastas%20Partilhadas/Andreia&amp;Ana%20J&#250;lia/paper%20hexadeceno/Results/communit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-tableS1"/>
      <sheetName val="Final-table2"/>
      <sheetName val="Final (2)"/>
      <sheetName val="Final"/>
      <sheetName val="inocul_enrich4"/>
      <sheetName val="He_stimulY_L"/>
      <sheetName val="He_recentCult"/>
      <sheetName val="allraw"/>
      <sheetName val="CHECK"/>
      <sheetName val="allraw (2)"/>
      <sheetName val="archaea"/>
      <sheetName val="archaea (2)"/>
      <sheetName val="archaea (3)"/>
      <sheetName val="archaea (4)"/>
      <sheetName val="bacteria"/>
      <sheetName val="BacteriaAll"/>
      <sheetName val="BacteriaAll (2)"/>
      <sheetName val="Folha2 (5)"/>
      <sheetName val="Folha2 (4)"/>
      <sheetName val="Folha2 (3)"/>
      <sheetName val="Folha2 (2)"/>
      <sheetName val="Folha2"/>
      <sheetName val="BacteriaAll (1)"/>
      <sheetName val="BacteriaAll_semUnclassif"/>
      <sheetName val="bac_phylum"/>
      <sheetName val="Thermotogae"/>
      <sheetName val="Synergistetes"/>
      <sheetName val="Spirochaetes"/>
      <sheetName val="Proteobacteria"/>
      <sheetName val="NoHit"/>
      <sheetName val="Bact-Unclassified"/>
      <sheetName val="Bact-Others"/>
      <sheetName val="Firmicutes"/>
      <sheetName val="Chloroflexi"/>
      <sheetName val="Acidobacteria"/>
      <sheetName val="Actinobacteria"/>
      <sheetName val="Bacteroidet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3">
          <cell r="H3">
            <v>0.75479537428200005</v>
          </cell>
          <cell r="I3">
            <v>2.18435998253E-2</v>
          </cell>
        </row>
        <row r="4">
          <cell r="H4">
            <v>0</v>
          </cell>
          <cell r="I4">
            <v>0.25120139799000002</v>
          </cell>
        </row>
        <row r="5">
          <cell r="H5">
            <v>0.77556955889500001</v>
          </cell>
          <cell r="I5">
            <v>0</v>
          </cell>
        </row>
        <row r="6">
          <cell r="H6">
            <v>0.17311820511000001</v>
          </cell>
          <cell r="I6">
            <v>0</v>
          </cell>
        </row>
        <row r="7">
          <cell r="H7">
            <v>6.2322553839800003E-2</v>
          </cell>
          <cell r="I7">
            <v>0</v>
          </cell>
        </row>
        <row r="8">
          <cell r="H8">
            <v>0.24929021535900001</v>
          </cell>
          <cell r="I8">
            <v>0</v>
          </cell>
        </row>
        <row r="9">
          <cell r="J9">
            <v>0</v>
          </cell>
          <cell r="K9">
            <v>0</v>
          </cell>
          <cell r="L9">
            <v>4.03225806452E-3</v>
          </cell>
          <cell r="M9">
            <v>3.1732935613899998E-3</v>
          </cell>
        </row>
        <row r="10">
          <cell r="N10">
            <v>0</v>
          </cell>
          <cell r="O10">
            <v>3.1665611146300003E-2</v>
          </cell>
        </row>
        <row r="11">
          <cell r="H11">
            <v>3.4623641022099999E-2</v>
          </cell>
          <cell r="I11">
            <v>0</v>
          </cell>
        </row>
        <row r="12">
          <cell r="J12">
            <v>0</v>
          </cell>
          <cell r="K12">
            <v>3.18582943069E-3</v>
          </cell>
          <cell r="L12">
            <v>0</v>
          </cell>
          <cell r="M12">
            <v>0</v>
          </cell>
        </row>
        <row r="13">
          <cell r="J13">
            <v>0</v>
          </cell>
          <cell r="K13">
            <v>0</v>
          </cell>
          <cell r="L13">
            <v>8.0645161290299992E-3</v>
          </cell>
          <cell r="M13">
            <v>0</v>
          </cell>
        </row>
        <row r="14">
          <cell r="J14">
            <v>0</v>
          </cell>
          <cell r="K14">
            <v>0</v>
          </cell>
          <cell r="L14">
            <v>2.82258064516E-2</v>
          </cell>
          <cell r="M14">
            <v>0</v>
          </cell>
        </row>
        <row r="15">
          <cell r="H15">
            <v>6.9247282044199998E-3</v>
          </cell>
          <cell r="I15">
            <v>0</v>
          </cell>
        </row>
        <row r="16">
          <cell r="H16">
            <v>4.1548369226500001E-2</v>
          </cell>
          <cell r="I16">
            <v>0</v>
          </cell>
        </row>
        <row r="17">
          <cell r="H17">
            <v>0.31161276919899999</v>
          </cell>
          <cell r="I17">
            <v>0</v>
          </cell>
        </row>
        <row r="18">
          <cell r="J18">
            <v>0</v>
          </cell>
          <cell r="K18">
            <v>0.79964318710399995</v>
          </cell>
          <cell r="L18">
            <v>0</v>
          </cell>
          <cell r="M18">
            <v>0</v>
          </cell>
          <cell r="N18">
            <v>6.0509795023099999E-2</v>
          </cell>
          <cell r="O18">
            <v>0.16624445851799999</v>
          </cell>
        </row>
        <row r="19">
          <cell r="H19">
            <v>0</v>
          </cell>
          <cell r="I19">
            <v>2.18435998253E-2</v>
          </cell>
        </row>
        <row r="20">
          <cell r="H20">
            <v>1.49574129215</v>
          </cell>
          <cell r="I20">
            <v>3.2765399737899999E-2</v>
          </cell>
          <cell r="J20">
            <v>0</v>
          </cell>
          <cell r="K20">
            <v>6.37165886138E-3</v>
          </cell>
          <cell r="L20">
            <v>6.8548387096800001E-2</v>
          </cell>
          <cell r="M20">
            <v>7.6159045473300005E-2</v>
          </cell>
          <cell r="N20">
            <v>5.2946070645200002E-2</v>
          </cell>
          <cell r="O20">
            <v>0.67289423685899996</v>
          </cell>
        </row>
        <row r="21">
          <cell r="H21">
            <v>0</v>
          </cell>
          <cell r="I21">
            <v>7.6452599388400003E-2</v>
          </cell>
          <cell r="J21">
            <v>8.3605049744999993E-3</v>
          </cell>
          <cell r="K21">
            <v>0</v>
          </cell>
          <cell r="L21">
            <v>6.4516129032300001E-2</v>
          </cell>
          <cell r="M21">
            <v>1.90397613683E-2</v>
          </cell>
          <cell r="N21">
            <v>0</v>
          </cell>
          <cell r="O21">
            <v>0</v>
          </cell>
        </row>
        <row r="22">
          <cell r="H22">
            <v>0</v>
          </cell>
          <cell r="I22">
            <v>1.09217999126E-2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</row>
        <row r="23"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6.3465871227699998E-3</v>
          </cell>
          <cell r="N23">
            <v>0</v>
          </cell>
          <cell r="O23">
            <v>0</v>
          </cell>
        </row>
        <row r="24"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2.0161290322600001E-2</v>
          </cell>
          <cell r="M24">
            <v>0</v>
          </cell>
          <cell r="N24">
            <v>3.7818621889400002E-2</v>
          </cell>
          <cell r="O24">
            <v>4.74984167194E-2</v>
          </cell>
        </row>
        <row r="25">
          <cell r="H25">
            <v>0</v>
          </cell>
          <cell r="I25">
            <v>8.7374399300999994E-2</v>
          </cell>
          <cell r="J25">
            <v>0.44728701613600003</v>
          </cell>
          <cell r="K25">
            <v>0</v>
          </cell>
          <cell r="L25">
            <v>0.13709677419399999</v>
          </cell>
          <cell r="M25">
            <v>3.8079522736600001E-2</v>
          </cell>
          <cell r="N25">
            <v>0</v>
          </cell>
          <cell r="O25">
            <v>5.5414819506000003E-2</v>
          </cell>
        </row>
        <row r="26">
          <cell r="H26">
            <v>3.3931168201599999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</row>
        <row r="27">
          <cell r="H27">
            <v>0</v>
          </cell>
          <cell r="I27">
            <v>2.18435998253E-2</v>
          </cell>
          <cell r="J27">
            <v>1.62611821754</v>
          </cell>
          <cell r="K27">
            <v>0.50017522061899999</v>
          </cell>
          <cell r="L27">
            <v>0.78629032258099996</v>
          </cell>
          <cell r="M27">
            <v>0.48868720845399999</v>
          </cell>
          <cell r="N27">
            <v>4.0239013690299998</v>
          </cell>
          <cell r="O27">
            <v>8.2488917036099991</v>
          </cell>
        </row>
        <row r="28">
          <cell r="H28">
            <v>0</v>
          </cell>
          <cell r="I28">
            <v>0</v>
          </cell>
          <cell r="J28">
            <v>1.0492433743</v>
          </cell>
          <cell r="K28">
            <v>1.09273949473</v>
          </cell>
          <cell r="L28">
            <v>4.125</v>
          </cell>
          <cell r="M28">
            <v>0.55532637324300005</v>
          </cell>
          <cell r="N28">
            <v>0</v>
          </cell>
          <cell r="O28">
            <v>0</v>
          </cell>
        </row>
        <row r="29">
          <cell r="H29">
            <v>0</v>
          </cell>
          <cell r="I29">
            <v>0.30581039755400002</v>
          </cell>
          <cell r="J29">
            <v>3.7622272385299999E-2</v>
          </cell>
          <cell r="K29">
            <v>2.5486635445499999E-2</v>
          </cell>
          <cell r="L29">
            <v>7.66129032258E-2</v>
          </cell>
          <cell r="M29">
            <v>1.58664678069E-2</v>
          </cell>
          <cell r="N29">
            <v>9.8328416912499994E-2</v>
          </cell>
          <cell r="O29">
            <v>0.46706776440800002</v>
          </cell>
        </row>
        <row r="30">
          <cell r="H30">
            <v>0.242365487155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</row>
        <row r="31">
          <cell r="H31">
            <v>0.72709646146399998</v>
          </cell>
          <cell r="I31">
            <v>0</v>
          </cell>
          <cell r="J31">
            <v>7.9424797257799995E-2</v>
          </cell>
          <cell r="K31">
            <v>0.29309630762400002</v>
          </cell>
          <cell r="L31">
            <v>0.34677419354799999</v>
          </cell>
          <cell r="M31">
            <v>0.139624916701</v>
          </cell>
          <cell r="N31">
            <v>0.52946070645200005</v>
          </cell>
          <cell r="O31">
            <v>0.80747308423099995</v>
          </cell>
        </row>
        <row r="32">
          <cell r="H32">
            <v>7.61720102486E-2</v>
          </cell>
          <cell r="I32">
            <v>6.5530799475799997E-2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</row>
        <row r="33">
          <cell r="H33">
            <v>0</v>
          </cell>
          <cell r="I33">
            <v>0</v>
          </cell>
          <cell r="J33">
            <v>0.10032605969400001</v>
          </cell>
          <cell r="K33">
            <v>0.191149765842</v>
          </cell>
          <cell r="L33">
            <v>0.31854838709700001</v>
          </cell>
          <cell r="M33">
            <v>8.8852219718800002E-2</v>
          </cell>
          <cell r="N33">
            <v>0</v>
          </cell>
          <cell r="O33">
            <v>0</v>
          </cell>
        </row>
        <row r="34"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.41600484078400002</v>
          </cell>
          <cell r="O34">
            <v>0.15832805573100001</v>
          </cell>
        </row>
        <row r="35">
          <cell r="H35">
            <v>0</v>
          </cell>
          <cell r="I35">
            <v>1.09217999126E-2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</row>
        <row r="36">
          <cell r="H36">
            <v>0</v>
          </cell>
          <cell r="I36">
            <v>0</v>
          </cell>
          <cell r="J36">
            <v>1.6721009948999999E-2</v>
          </cell>
          <cell r="K36">
            <v>2.2300806014800001E-2</v>
          </cell>
          <cell r="L36">
            <v>1.20967741935E-2</v>
          </cell>
          <cell r="M36">
            <v>6.3465871227699998E-3</v>
          </cell>
          <cell r="N36">
            <v>0</v>
          </cell>
          <cell r="O36">
            <v>0</v>
          </cell>
        </row>
        <row r="37"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3.7818621889400002E-2</v>
          </cell>
          <cell r="O37">
            <v>7.9164027865699996E-3</v>
          </cell>
        </row>
        <row r="38">
          <cell r="H38">
            <v>0.83789211273499997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</row>
        <row r="39">
          <cell r="H39">
            <v>0.13849456408800001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</row>
        <row r="40"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1.20967741935E-2</v>
          </cell>
          <cell r="M40">
            <v>3.1732935613899998E-3</v>
          </cell>
          <cell r="N40">
            <v>0</v>
          </cell>
          <cell r="O40">
            <v>0</v>
          </cell>
        </row>
        <row r="41">
          <cell r="H41">
            <v>0</v>
          </cell>
          <cell r="I41">
            <v>0</v>
          </cell>
          <cell r="J41">
            <v>0</v>
          </cell>
          <cell r="K41">
            <v>6.37165886138E-3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</row>
        <row r="42"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3.1732935613899998E-3</v>
          </cell>
          <cell r="N42">
            <v>0</v>
          </cell>
          <cell r="O42">
            <v>0</v>
          </cell>
        </row>
        <row r="43"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7.1247625079200003E-2</v>
          </cell>
        </row>
        <row r="44"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.150411652945</v>
          </cell>
        </row>
        <row r="45">
          <cell r="H45">
            <v>0</v>
          </cell>
          <cell r="I45">
            <v>0.30581039755400002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</row>
        <row r="46"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4.03225806452E-3</v>
          </cell>
          <cell r="M46">
            <v>0</v>
          </cell>
          <cell r="N46">
            <v>0</v>
          </cell>
          <cell r="O46">
            <v>0</v>
          </cell>
        </row>
        <row r="47">
          <cell r="H47">
            <v>0</v>
          </cell>
          <cell r="I47">
            <v>0.18567059851500001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</row>
        <row r="48">
          <cell r="H48">
            <v>0</v>
          </cell>
          <cell r="I48">
            <v>0</v>
          </cell>
          <cell r="J48">
            <v>2.09012624363E-2</v>
          </cell>
          <cell r="K48">
            <v>6.3716588613800001E-2</v>
          </cell>
          <cell r="L48">
            <v>6.0483870967699999E-2</v>
          </cell>
          <cell r="M48">
            <v>5.7119284105000001E-2</v>
          </cell>
          <cell r="N48">
            <v>0</v>
          </cell>
          <cell r="O48">
            <v>0</v>
          </cell>
        </row>
        <row r="49"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.58240677709699995</v>
          </cell>
          <cell r="O49">
            <v>1.2428752374900001</v>
          </cell>
        </row>
        <row r="50">
          <cell r="H50">
            <v>2.4167301433400001</v>
          </cell>
          <cell r="I50">
            <v>0</v>
          </cell>
          <cell r="J50">
            <v>0</v>
          </cell>
          <cell r="K50">
            <v>0</v>
          </cell>
          <cell r="L50">
            <v>8.0645161290299992E-3</v>
          </cell>
          <cell r="M50">
            <v>0</v>
          </cell>
          <cell r="N50">
            <v>0</v>
          </cell>
          <cell r="O50">
            <v>7.9164027865699996E-2</v>
          </cell>
        </row>
        <row r="51"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3.95820139329E-2</v>
          </cell>
        </row>
        <row r="52"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7.1247625079200003E-2</v>
          </cell>
        </row>
        <row r="53">
          <cell r="H53">
            <v>0</v>
          </cell>
          <cell r="I53">
            <v>0.13106159895200001</v>
          </cell>
          <cell r="J53">
            <v>0</v>
          </cell>
          <cell r="K53">
            <v>3.18582943069E-3</v>
          </cell>
          <cell r="L53">
            <v>0</v>
          </cell>
          <cell r="M53">
            <v>6.3465871227699998E-3</v>
          </cell>
          <cell r="N53">
            <v>0</v>
          </cell>
          <cell r="O53">
            <v>0</v>
          </cell>
        </row>
        <row r="54">
          <cell r="H54">
            <v>0</v>
          </cell>
          <cell r="I54">
            <v>4.3687199650499997E-2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</row>
        <row r="55">
          <cell r="H55">
            <v>1.38494564088E-2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</row>
        <row r="56">
          <cell r="H56">
            <v>0</v>
          </cell>
          <cell r="I56">
            <v>3.2765399737899999E-2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</row>
        <row r="57">
          <cell r="H57">
            <v>0</v>
          </cell>
          <cell r="I57">
            <v>1.09217999126E-2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</row>
        <row r="58"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4.03225806452E-3</v>
          </cell>
          <cell r="M58">
            <v>0</v>
          </cell>
          <cell r="N58">
            <v>0</v>
          </cell>
          <cell r="O58">
            <v>0</v>
          </cell>
        </row>
        <row r="59"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9.5198806841599991E-3</v>
          </cell>
          <cell r="N59">
            <v>0</v>
          </cell>
          <cell r="O59">
            <v>0</v>
          </cell>
        </row>
        <row r="60">
          <cell r="H60">
            <v>0</v>
          </cell>
          <cell r="I60">
            <v>0</v>
          </cell>
          <cell r="J60">
            <v>0</v>
          </cell>
          <cell r="K60">
            <v>3.18582943069E-3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</row>
        <row r="61"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4.03225806452E-3</v>
          </cell>
          <cell r="M61">
            <v>0</v>
          </cell>
          <cell r="N61">
            <v>0</v>
          </cell>
          <cell r="O61">
            <v>0</v>
          </cell>
        </row>
        <row r="62"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8.0645161290299992E-3</v>
          </cell>
          <cell r="M62">
            <v>0</v>
          </cell>
          <cell r="N62">
            <v>7.5637243778799998E-3</v>
          </cell>
          <cell r="O62">
            <v>0.593730208993</v>
          </cell>
        </row>
        <row r="63">
          <cell r="H63">
            <v>0</v>
          </cell>
          <cell r="I63">
            <v>0</v>
          </cell>
          <cell r="J63">
            <v>0</v>
          </cell>
          <cell r="K63">
            <v>6.37165886138E-3</v>
          </cell>
          <cell r="L63">
            <v>4.03225806452E-3</v>
          </cell>
          <cell r="M63">
            <v>0</v>
          </cell>
          <cell r="N63">
            <v>0</v>
          </cell>
          <cell r="O63">
            <v>0</v>
          </cell>
        </row>
        <row r="64"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3.95820139329E-2</v>
          </cell>
        </row>
        <row r="65">
          <cell r="H65">
            <v>0</v>
          </cell>
          <cell r="I65">
            <v>6.5530799475799997E-2</v>
          </cell>
          <cell r="J65">
            <v>1.2540757461800001E-2</v>
          </cell>
          <cell r="K65">
            <v>0</v>
          </cell>
          <cell r="L65">
            <v>3.6290322580599998E-2</v>
          </cell>
          <cell r="M65">
            <v>3.1732935613899998E-3</v>
          </cell>
          <cell r="N65">
            <v>0</v>
          </cell>
          <cell r="O65">
            <v>0</v>
          </cell>
        </row>
        <row r="66">
          <cell r="H66">
            <v>0</v>
          </cell>
          <cell r="I66">
            <v>0.28396679772799999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</row>
        <row r="67">
          <cell r="H67">
            <v>1.7173325947</v>
          </cell>
          <cell r="I67">
            <v>1.23416339013</v>
          </cell>
          <cell r="J67">
            <v>5.9903018142300004</v>
          </cell>
          <cell r="K67">
            <v>6.37165886138E-3</v>
          </cell>
          <cell r="L67">
            <v>14.895161290300001</v>
          </cell>
          <cell r="M67">
            <v>19.991749436700001</v>
          </cell>
          <cell r="N67">
            <v>0.40087739202799999</v>
          </cell>
          <cell r="O67">
            <v>0.11082963901200001</v>
          </cell>
        </row>
        <row r="68">
          <cell r="H68">
            <v>0</v>
          </cell>
          <cell r="I68">
            <v>0</v>
          </cell>
          <cell r="J68">
            <v>1.2540757461800001E-2</v>
          </cell>
          <cell r="K68">
            <v>0</v>
          </cell>
          <cell r="L68">
            <v>0</v>
          </cell>
          <cell r="M68">
            <v>1.90397613683E-2</v>
          </cell>
          <cell r="N68">
            <v>0</v>
          </cell>
          <cell r="O68">
            <v>7.1247625079200003E-2</v>
          </cell>
        </row>
        <row r="69">
          <cell r="H69">
            <v>0</v>
          </cell>
          <cell r="I69">
            <v>0.273044997816</v>
          </cell>
          <cell r="J69">
            <v>1.2749770086100001</v>
          </cell>
          <cell r="K69">
            <v>6.05307591832E-2</v>
          </cell>
          <cell r="L69">
            <v>1.93951612903</v>
          </cell>
          <cell r="M69">
            <v>1.3645162313999999</v>
          </cell>
          <cell r="N69">
            <v>1.21775962484</v>
          </cell>
          <cell r="O69">
            <v>0.31665611146299999</v>
          </cell>
        </row>
        <row r="70">
          <cell r="H70">
            <v>0</v>
          </cell>
          <cell r="I70">
            <v>1.09217999126E-2</v>
          </cell>
          <cell r="J70">
            <v>0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</row>
        <row r="71"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6.3465871227699998E-3</v>
          </cell>
          <cell r="N71">
            <v>0</v>
          </cell>
          <cell r="O71">
            <v>0</v>
          </cell>
        </row>
        <row r="72">
          <cell r="H72">
            <v>0</v>
          </cell>
          <cell r="I72">
            <v>9.82961992136E-2</v>
          </cell>
          <cell r="J72">
            <v>0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</row>
        <row r="73">
          <cell r="H73">
            <v>0</v>
          </cell>
          <cell r="I73">
            <v>0.13106159895200001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</row>
        <row r="74">
          <cell r="H74">
            <v>0</v>
          </cell>
          <cell r="I74">
            <v>0</v>
          </cell>
          <cell r="J74">
            <v>0</v>
          </cell>
          <cell r="K74">
            <v>6.37165886138E-3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</row>
        <row r="75">
          <cell r="H75">
            <v>0</v>
          </cell>
          <cell r="I75">
            <v>0.13106159895200001</v>
          </cell>
          <cell r="J75">
            <v>0.72318368029400004</v>
          </cell>
          <cell r="K75">
            <v>0.149733983243</v>
          </cell>
          <cell r="L75">
            <v>0.63306451612900005</v>
          </cell>
          <cell r="M75">
            <v>1.5612604322000001</v>
          </cell>
          <cell r="N75">
            <v>5.2946070645200002E-2</v>
          </cell>
          <cell r="O75">
            <v>4.74984167194E-2</v>
          </cell>
        </row>
        <row r="76">
          <cell r="H76">
            <v>0</v>
          </cell>
          <cell r="I76">
            <v>1.9331585845299999</v>
          </cell>
          <cell r="J76">
            <v>4.1802524872499996E-3</v>
          </cell>
          <cell r="K76">
            <v>0.213450571856</v>
          </cell>
          <cell r="L76">
            <v>0.13709677419399999</v>
          </cell>
          <cell r="M76">
            <v>3.1732935613899997E-2</v>
          </cell>
          <cell r="N76">
            <v>0.44625973829499999</v>
          </cell>
          <cell r="O76">
            <v>0.150411652945</v>
          </cell>
        </row>
        <row r="77">
          <cell r="H77">
            <v>0.166193476906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</row>
        <row r="78">
          <cell r="H78">
            <v>0</v>
          </cell>
          <cell r="I78">
            <v>2.18435998253E-2</v>
          </cell>
          <cell r="J78">
            <v>0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</row>
        <row r="79">
          <cell r="H79">
            <v>0.64399972301099995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</row>
        <row r="80">
          <cell r="H80">
            <v>1.2256768921800001</v>
          </cell>
          <cell r="I80">
            <v>0</v>
          </cell>
          <cell r="J80">
            <v>0</v>
          </cell>
          <cell r="K80">
            <v>0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</row>
        <row r="81">
          <cell r="H81">
            <v>0</v>
          </cell>
          <cell r="I81">
            <v>3.2765399737899999E-2</v>
          </cell>
          <cell r="J81">
            <v>0</v>
          </cell>
          <cell r="K81">
            <v>0</v>
          </cell>
          <cell r="L81">
            <v>0</v>
          </cell>
          <cell r="M81">
            <v>0</v>
          </cell>
          <cell r="N81">
            <v>0</v>
          </cell>
          <cell r="O81">
            <v>0</v>
          </cell>
        </row>
        <row r="82">
          <cell r="H82">
            <v>0</v>
          </cell>
          <cell r="I82">
            <v>9.82961992136E-2</v>
          </cell>
          <cell r="J82">
            <v>0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</row>
        <row r="83">
          <cell r="H83">
            <v>0</v>
          </cell>
          <cell r="I83">
            <v>0.43687199650500003</v>
          </cell>
          <cell r="J83">
            <v>4.1802524872499996E-3</v>
          </cell>
          <cell r="K83">
            <v>6.37165886138E-3</v>
          </cell>
          <cell r="L83">
            <v>2.0161290322600001E-2</v>
          </cell>
          <cell r="M83">
            <v>2.8559642052500001E-2</v>
          </cell>
          <cell r="N83">
            <v>0</v>
          </cell>
          <cell r="O83">
            <v>0</v>
          </cell>
        </row>
        <row r="84">
          <cell r="H84">
            <v>0</v>
          </cell>
          <cell r="I84">
            <v>0.218435998253</v>
          </cell>
          <cell r="J84">
            <v>4.1802524872499996E-3</v>
          </cell>
          <cell r="K84">
            <v>3.18582943069E-3</v>
          </cell>
          <cell r="L84">
            <v>1.6129032258100001E-2</v>
          </cell>
          <cell r="M84">
            <v>9.5198806841599991E-3</v>
          </cell>
          <cell r="N84">
            <v>0</v>
          </cell>
          <cell r="O84">
            <v>0</v>
          </cell>
        </row>
        <row r="85">
          <cell r="H85">
            <v>0</v>
          </cell>
          <cell r="I85">
            <v>0.60069899519400005</v>
          </cell>
          <cell r="J85">
            <v>0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</row>
        <row r="86">
          <cell r="H86">
            <v>0</v>
          </cell>
          <cell r="I86">
            <v>0.30581039755400002</v>
          </cell>
          <cell r="J86">
            <v>0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</row>
        <row r="87">
          <cell r="H87">
            <v>0</v>
          </cell>
          <cell r="I87">
            <v>8.7374399300999994E-2</v>
          </cell>
          <cell r="J87">
            <v>8.3605049744999993E-3</v>
          </cell>
          <cell r="K87">
            <v>0.14017649495000001</v>
          </cell>
          <cell r="L87">
            <v>7.25806451613E-2</v>
          </cell>
          <cell r="M87">
            <v>3.4906229175300001E-2</v>
          </cell>
          <cell r="N87">
            <v>0.189093109447</v>
          </cell>
          <cell r="O87">
            <v>0.24540848638400001</v>
          </cell>
        </row>
        <row r="88">
          <cell r="H88">
            <v>0</v>
          </cell>
          <cell r="I88">
            <v>5.5482743556100003</v>
          </cell>
          <cell r="J88">
            <v>1.8643926093100001</v>
          </cell>
          <cell r="K88">
            <v>0.59256427410900003</v>
          </cell>
          <cell r="L88">
            <v>2.5564516129000001</v>
          </cell>
          <cell r="M88">
            <v>1.3359565893400001</v>
          </cell>
          <cell r="N88">
            <v>1.3614703880200001</v>
          </cell>
          <cell r="O88">
            <v>2.6124129195700001</v>
          </cell>
        </row>
        <row r="89">
          <cell r="H89">
            <v>0</v>
          </cell>
          <cell r="I89">
            <v>2.18435998253E-2</v>
          </cell>
          <cell r="J89">
            <v>0.46818827857200002</v>
          </cell>
          <cell r="K89">
            <v>5.4159100321799998E-2</v>
          </cell>
          <cell r="L89">
            <v>0.81854838709699995</v>
          </cell>
          <cell r="M89">
            <v>0.30780947545499998</v>
          </cell>
          <cell r="N89">
            <v>9.0764692534599997E-2</v>
          </cell>
          <cell r="O89">
            <v>0.51456618112700003</v>
          </cell>
        </row>
        <row r="90">
          <cell r="H90">
            <v>0</v>
          </cell>
          <cell r="I90">
            <v>2.18435998253E-2</v>
          </cell>
          <cell r="J90">
            <v>0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</row>
        <row r="91">
          <cell r="H91">
            <v>1.4818918357499999</v>
          </cell>
          <cell r="I91">
            <v>2.18435998253E-2</v>
          </cell>
          <cell r="J91">
            <v>8.3605049744999993E-3</v>
          </cell>
          <cell r="K91">
            <v>0</v>
          </cell>
          <cell r="L91">
            <v>8.0645161290299992E-3</v>
          </cell>
          <cell r="M91">
            <v>0</v>
          </cell>
          <cell r="N91">
            <v>0</v>
          </cell>
          <cell r="O91">
            <v>2.37492083597E-2</v>
          </cell>
        </row>
        <row r="92">
          <cell r="H92">
            <v>0</v>
          </cell>
          <cell r="I92">
            <v>0.56793359545699995</v>
          </cell>
          <cell r="J92">
            <v>0.242454644261</v>
          </cell>
          <cell r="K92">
            <v>0.27079550160900001</v>
          </cell>
          <cell r="L92">
            <v>0.40322580645200001</v>
          </cell>
          <cell r="M92">
            <v>0.19991749436699999</v>
          </cell>
          <cell r="N92">
            <v>0.31011269949300002</v>
          </cell>
          <cell r="O92">
            <v>0.34040531982299999</v>
          </cell>
        </row>
        <row r="93">
          <cell r="H93">
            <v>0</v>
          </cell>
          <cell r="I93">
            <v>1.09217999126E-2</v>
          </cell>
          <cell r="J93">
            <v>0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0</v>
          </cell>
        </row>
        <row r="94">
          <cell r="H94">
            <v>0</v>
          </cell>
          <cell r="I94">
            <v>3.2765399737899999E-2</v>
          </cell>
          <cell r="J94">
            <v>0</v>
          </cell>
          <cell r="K94">
            <v>0</v>
          </cell>
          <cell r="L94">
            <v>0</v>
          </cell>
          <cell r="M94">
            <v>0</v>
          </cell>
          <cell r="N94">
            <v>0</v>
          </cell>
          <cell r="O94">
            <v>0</v>
          </cell>
        </row>
        <row r="95">
          <cell r="H95">
            <v>0</v>
          </cell>
          <cell r="I95">
            <v>0</v>
          </cell>
          <cell r="J95">
            <v>0</v>
          </cell>
          <cell r="K95">
            <v>0</v>
          </cell>
          <cell r="L95">
            <v>0</v>
          </cell>
          <cell r="M95">
            <v>6.6639164789099994E-2</v>
          </cell>
          <cell r="N95">
            <v>0</v>
          </cell>
          <cell r="O95">
            <v>0</v>
          </cell>
        </row>
        <row r="96">
          <cell r="H96">
            <v>4.1548369226500001E-2</v>
          </cell>
          <cell r="I96">
            <v>0</v>
          </cell>
          <cell r="J96">
            <v>0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</v>
          </cell>
        </row>
        <row r="97">
          <cell r="H97">
            <v>0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M97">
            <v>0</v>
          </cell>
          <cell r="N97">
            <v>1.5127448755800001E-2</v>
          </cell>
          <cell r="O97">
            <v>0.87872070931000001</v>
          </cell>
        </row>
        <row r="98">
          <cell r="H98">
            <v>0</v>
          </cell>
          <cell r="I98">
            <v>0</v>
          </cell>
          <cell r="J98">
            <v>0</v>
          </cell>
          <cell r="K98">
            <v>0</v>
          </cell>
          <cell r="L98">
            <v>8.0645161290299992E-3</v>
          </cell>
          <cell r="M98">
            <v>0</v>
          </cell>
          <cell r="N98">
            <v>0</v>
          </cell>
          <cell r="O98">
            <v>0</v>
          </cell>
        </row>
        <row r="99">
          <cell r="H99">
            <v>0</v>
          </cell>
          <cell r="I99">
            <v>4.3687199650499997E-2</v>
          </cell>
          <cell r="J99">
            <v>4.1802524872499996E-3</v>
          </cell>
          <cell r="K99">
            <v>3.18582943069E-3</v>
          </cell>
          <cell r="L99">
            <v>4.03225806452E-3</v>
          </cell>
          <cell r="M99">
            <v>3.1732935613899998E-3</v>
          </cell>
          <cell r="N99">
            <v>6.0509795023099999E-2</v>
          </cell>
          <cell r="O99">
            <v>0.22957568081099999</v>
          </cell>
        </row>
        <row r="100">
          <cell r="H100">
            <v>3.4415899176</v>
          </cell>
          <cell r="I100">
            <v>1.09217999126E-2</v>
          </cell>
          <cell r="J100">
            <v>2.5081514923500001E-2</v>
          </cell>
          <cell r="K100">
            <v>0.18159227754900001</v>
          </cell>
          <cell r="L100">
            <v>0.19758064516099999</v>
          </cell>
          <cell r="M100">
            <v>0.31098276901600003</v>
          </cell>
          <cell r="N100">
            <v>0</v>
          </cell>
          <cell r="O100">
            <v>9.4996833438900002E-2</v>
          </cell>
        </row>
        <row r="101">
          <cell r="H101">
            <v>0.99716086143600002</v>
          </cell>
          <cell r="I101">
            <v>2.18435998253E-2</v>
          </cell>
          <cell r="J101">
            <v>0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  <cell r="O101">
            <v>0</v>
          </cell>
        </row>
        <row r="102">
          <cell r="H102">
            <v>0</v>
          </cell>
          <cell r="I102">
            <v>0</v>
          </cell>
          <cell r="J102">
            <v>0</v>
          </cell>
          <cell r="K102">
            <v>1.2743317722799999E-2</v>
          </cell>
          <cell r="L102">
            <v>3.2258064516099999E-2</v>
          </cell>
          <cell r="M102">
            <v>9.5198806841599991E-3</v>
          </cell>
          <cell r="N102">
            <v>7.5637243778799998E-3</v>
          </cell>
          <cell r="O102">
            <v>0</v>
          </cell>
        </row>
        <row r="103">
          <cell r="H103">
            <v>0</v>
          </cell>
          <cell r="I103">
            <v>0.26212319790299998</v>
          </cell>
          <cell r="J103">
            <v>0</v>
          </cell>
          <cell r="K103">
            <v>0</v>
          </cell>
          <cell r="L103">
            <v>0</v>
          </cell>
          <cell r="M103">
            <v>0</v>
          </cell>
          <cell r="N103">
            <v>0</v>
          </cell>
          <cell r="O103">
            <v>0</v>
          </cell>
        </row>
        <row r="104">
          <cell r="H104">
            <v>0</v>
          </cell>
          <cell r="I104">
            <v>8.7374399300999994E-2</v>
          </cell>
          <cell r="J104">
            <v>0</v>
          </cell>
          <cell r="K104">
            <v>0</v>
          </cell>
          <cell r="L104">
            <v>0</v>
          </cell>
          <cell r="M104">
            <v>0</v>
          </cell>
          <cell r="N104">
            <v>0</v>
          </cell>
          <cell r="O104">
            <v>0</v>
          </cell>
        </row>
        <row r="105">
          <cell r="H105">
            <v>1.73810677931</v>
          </cell>
          <cell r="I105">
            <v>0</v>
          </cell>
          <cell r="J105">
            <v>0</v>
          </cell>
          <cell r="K105">
            <v>0</v>
          </cell>
          <cell r="L105">
            <v>0</v>
          </cell>
          <cell r="M105">
            <v>0</v>
          </cell>
          <cell r="N105">
            <v>0</v>
          </cell>
          <cell r="O105">
            <v>0</v>
          </cell>
        </row>
        <row r="106">
          <cell r="H106">
            <v>0</v>
          </cell>
          <cell r="I106">
            <v>3.2765399737899999E-2</v>
          </cell>
          <cell r="J106">
            <v>1.6721009948999999E-2</v>
          </cell>
          <cell r="K106">
            <v>2.5486635445499999E-2</v>
          </cell>
          <cell r="L106">
            <v>0.149193548387</v>
          </cell>
          <cell r="M106">
            <v>4.7599403420799997E-2</v>
          </cell>
          <cell r="N106">
            <v>0</v>
          </cell>
          <cell r="O106">
            <v>7.9164027865699996E-2</v>
          </cell>
        </row>
        <row r="107">
          <cell r="H107">
            <v>0</v>
          </cell>
          <cell r="I107">
            <v>0</v>
          </cell>
          <cell r="J107">
            <v>0</v>
          </cell>
          <cell r="K107">
            <v>0.53840517378700004</v>
          </cell>
          <cell r="L107">
            <v>0</v>
          </cell>
          <cell r="M107">
            <v>3.1732935613899998E-3</v>
          </cell>
          <cell r="N107">
            <v>3.0859995461800001</v>
          </cell>
          <cell r="O107">
            <v>3.9186193793499999</v>
          </cell>
        </row>
        <row r="108">
          <cell r="H108">
            <v>0</v>
          </cell>
          <cell r="I108">
            <v>0</v>
          </cell>
          <cell r="J108">
            <v>0.44728701613600003</v>
          </cell>
          <cell r="K108">
            <v>1.35079167861</v>
          </cell>
          <cell r="L108">
            <v>1.375</v>
          </cell>
          <cell r="M108">
            <v>0.32684923682299999</v>
          </cell>
          <cell r="N108">
            <v>1.88336737009</v>
          </cell>
          <cell r="O108">
            <v>6.4439518682700001</v>
          </cell>
        </row>
        <row r="109">
          <cell r="H109">
            <v>4.7503635482300002</v>
          </cell>
          <cell r="I109">
            <v>1.79117518567</v>
          </cell>
          <cell r="J109">
            <v>14.4427723434</v>
          </cell>
          <cell r="K109">
            <v>0.84743062856399998</v>
          </cell>
          <cell r="L109">
            <v>8.9556451612900005</v>
          </cell>
          <cell r="M109">
            <v>2.6592200044399998</v>
          </cell>
          <cell r="N109">
            <v>1.2480145223500001</v>
          </cell>
          <cell r="O109">
            <v>1.26662444585</v>
          </cell>
        </row>
        <row r="110">
          <cell r="H110">
            <v>0</v>
          </cell>
          <cell r="I110">
            <v>0</v>
          </cell>
          <cell r="J110">
            <v>1.6721009948999999E-2</v>
          </cell>
          <cell r="K110">
            <v>0.10194654178199999</v>
          </cell>
          <cell r="L110">
            <v>0.20967741935500001</v>
          </cell>
          <cell r="M110">
            <v>7.2985751911900001E-2</v>
          </cell>
          <cell r="N110">
            <v>8.32009681567E-2</v>
          </cell>
          <cell r="O110">
            <v>0.688727042432</v>
          </cell>
        </row>
        <row r="111">
          <cell r="H111">
            <v>0.14541929229299999</v>
          </cell>
          <cell r="I111">
            <v>8.7374399300999994E-2</v>
          </cell>
          <cell r="J111">
            <v>15.918401471399999</v>
          </cell>
          <cell r="K111">
            <v>8.1079359011100003</v>
          </cell>
          <cell r="L111">
            <v>2.9435483870999999</v>
          </cell>
          <cell r="M111">
            <v>3.11934757084</v>
          </cell>
          <cell r="N111">
            <v>3.0027985780200002</v>
          </cell>
          <cell r="O111">
            <v>3.1111462951200002</v>
          </cell>
        </row>
        <row r="112">
          <cell r="H112">
            <v>0</v>
          </cell>
          <cell r="I112">
            <v>7.6452599388400003E-2</v>
          </cell>
          <cell r="J112">
            <v>4.1802524872500003E-2</v>
          </cell>
          <cell r="K112">
            <v>3.1858294306900001E-2</v>
          </cell>
          <cell r="L112">
            <v>8.8709677419400002E-2</v>
          </cell>
          <cell r="M112">
            <v>0</v>
          </cell>
          <cell r="N112">
            <v>3.0254897511500001E-2</v>
          </cell>
          <cell r="O112">
            <v>7.9164027865699996E-2</v>
          </cell>
        </row>
        <row r="113">
          <cell r="H113">
            <v>3.7532026867899999</v>
          </cell>
          <cell r="I113">
            <v>0.120139799039</v>
          </cell>
          <cell r="J113">
            <v>0</v>
          </cell>
          <cell r="K113">
            <v>42.642326929799999</v>
          </cell>
          <cell r="L113">
            <v>4.03225806452E-3</v>
          </cell>
          <cell r="M113">
            <v>6.3465871227699998E-3</v>
          </cell>
          <cell r="N113">
            <v>20.467438166600001</v>
          </cell>
          <cell r="O113">
            <v>3.37238758708</v>
          </cell>
        </row>
        <row r="114">
          <cell r="H114">
            <v>7.1947926043899999</v>
          </cell>
          <cell r="I114">
            <v>0</v>
          </cell>
          <cell r="J114">
            <v>0.29261767410799999</v>
          </cell>
          <cell r="K114">
            <v>0.64672337443100003</v>
          </cell>
          <cell r="L114">
            <v>0.733870967742</v>
          </cell>
          <cell r="M114">
            <v>1.74848475232</v>
          </cell>
          <cell r="N114">
            <v>0.12101959004600001</v>
          </cell>
          <cell r="O114">
            <v>0.12666244458500001</v>
          </cell>
        </row>
        <row r="115">
          <cell r="H115">
            <v>0</v>
          </cell>
          <cell r="I115">
            <v>0</v>
          </cell>
          <cell r="J115">
            <v>4.1802524872499996E-3</v>
          </cell>
          <cell r="K115">
            <v>3.18582943069E-3</v>
          </cell>
          <cell r="L115">
            <v>2.82258064516E-2</v>
          </cell>
          <cell r="M115">
            <v>2.22130549297E-2</v>
          </cell>
          <cell r="N115">
            <v>0</v>
          </cell>
          <cell r="O115">
            <v>0</v>
          </cell>
        </row>
        <row r="116">
          <cell r="H116">
            <v>0</v>
          </cell>
          <cell r="I116">
            <v>0</v>
          </cell>
          <cell r="J116">
            <v>7.5244544770499994E-2</v>
          </cell>
          <cell r="K116">
            <v>0</v>
          </cell>
          <cell r="L116">
            <v>0.27016129032300001</v>
          </cell>
          <cell r="M116">
            <v>0.29511630120900001</v>
          </cell>
          <cell r="N116">
            <v>0</v>
          </cell>
          <cell r="O116">
            <v>0</v>
          </cell>
        </row>
        <row r="117">
          <cell r="H117">
            <v>0</v>
          </cell>
          <cell r="I117">
            <v>0</v>
          </cell>
          <cell r="J117">
            <v>2.5081514923500001E-2</v>
          </cell>
          <cell r="K117">
            <v>7.0088247475199997E-2</v>
          </cell>
          <cell r="L117">
            <v>1.6129032258100001E-2</v>
          </cell>
          <cell r="M117">
            <v>8.2505632596099998E-2</v>
          </cell>
          <cell r="N117">
            <v>0.14371076318000001</v>
          </cell>
          <cell r="O117">
            <v>3.95820139329E-2</v>
          </cell>
        </row>
        <row r="118">
          <cell r="H118">
            <v>0</v>
          </cell>
          <cell r="I118">
            <v>5.4608999563100002E-2</v>
          </cell>
          <cell r="J118">
            <v>0</v>
          </cell>
          <cell r="K118">
            <v>0</v>
          </cell>
          <cell r="L118">
            <v>0</v>
          </cell>
          <cell r="M118">
            <v>0</v>
          </cell>
          <cell r="N118">
            <v>0</v>
          </cell>
          <cell r="O118">
            <v>0</v>
          </cell>
        </row>
        <row r="119">
          <cell r="H119">
            <v>0</v>
          </cell>
          <cell r="I119">
            <v>0.24027959807800001</v>
          </cell>
          <cell r="J119">
            <v>0</v>
          </cell>
          <cell r="K119">
            <v>0</v>
          </cell>
          <cell r="L119">
            <v>0</v>
          </cell>
          <cell r="M119">
            <v>0</v>
          </cell>
          <cell r="N119">
            <v>0</v>
          </cell>
          <cell r="O119">
            <v>0</v>
          </cell>
        </row>
        <row r="120">
          <cell r="H120">
            <v>0</v>
          </cell>
          <cell r="I120">
            <v>0</v>
          </cell>
          <cell r="J120">
            <v>2.9261767410799999E-2</v>
          </cell>
          <cell r="K120">
            <v>6.37165886138E-3</v>
          </cell>
          <cell r="L120">
            <v>4.4354838709700001E-2</v>
          </cell>
          <cell r="M120">
            <v>9.5198806841599991E-3</v>
          </cell>
          <cell r="N120">
            <v>0</v>
          </cell>
          <cell r="O120">
            <v>1.58328055731E-2</v>
          </cell>
        </row>
        <row r="121">
          <cell r="H121">
            <v>0</v>
          </cell>
          <cell r="I121">
            <v>0</v>
          </cell>
          <cell r="J121">
            <v>0</v>
          </cell>
          <cell r="K121">
            <v>0.59256427410900003</v>
          </cell>
          <cell r="L121">
            <v>0</v>
          </cell>
          <cell r="M121">
            <v>0</v>
          </cell>
          <cell r="N121">
            <v>4.5382346267299999E-2</v>
          </cell>
          <cell r="O121">
            <v>1.58328055731E-2</v>
          </cell>
        </row>
        <row r="122">
          <cell r="H122">
            <v>0</v>
          </cell>
          <cell r="I122">
            <v>0</v>
          </cell>
          <cell r="J122">
            <v>0.63121812557500001</v>
          </cell>
          <cell r="K122">
            <v>0.55114849151</v>
          </cell>
          <cell r="L122">
            <v>0.46370967741899999</v>
          </cell>
          <cell r="M122">
            <v>0.70764446418899996</v>
          </cell>
          <cell r="N122">
            <v>0.204220558203</v>
          </cell>
          <cell r="O122">
            <v>3.1665611146300003E-2</v>
          </cell>
        </row>
        <row r="123">
          <cell r="H123">
            <v>0</v>
          </cell>
          <cell r="I123">
            <v>3.2765399737899999E-2</v>
          </cell>
          <cell r="J123">
            <v>0</v>
          </cell>
          <cell r="K123">
            <v>0</v>
          </cell>
          <cell r="L123">
            <v>0</v>
          </cell>
          <cell r="M123">
            <v>0</v>
          </cell>
          <cell r="N123">
            <v>0</v>
          </cell>
          <cell r="O123">
            <v>0</v>
          </cell>
        </row>
        <row r="124">
          <cell r="H124">
            <v>0.367010594834</v>
          </cell>
          <cell r="I124">
            <v>0</v>
          </cell>
          <cell r="J124">
            <v>0.26335590669699999</v>
          </cell>
          <cell r="K124">
            <v>0.21663640128700001</v>
          </cell>
          <cell r="L124">
            <v>0.41532258064499999</v>
          </cell>
          <cell r="M124">
            <v>0.78380350966300005</v>
          </cell>
          <cell r="N124">
            <v>0.219348006959</v>
          </cell>
          <cell r="O124">
            <v>0.30082330589</v>
          </cell>
        </row>
        <row r="125">
          <cell r="H125">
            <v>0</v>
          </cell>
          <cell r="I125">
            <v>0</v>
          </cell>
          <cell r="J125">
            <v>2.5081514923500001E-2</v>
          </cell>
          <cell r="K125">
            <v>3.18582943069E-3</v>
          </cell>
          <cell r="L125">
            <v>0.104838709677</v>
          </cell>
          <cell r="M125">
            <v>0.17453114587599999</v>
          </cell>
          <cell r="N125">
            <v>0</v>
          </cell>
          <cell r="O125">
            <v>0</v>
          </cell>
        </row>
        <row r="126">
          <cell r="H126">
            <v>0</v>
          </cell>
          <cell r="I126">
            <v>0</v>
          </cell>
          <cell r="J126">
            <v>0</v>
          </cell>
          <cell r="K126">
            <v>0</v>
          </cell>
          <cell r="L126">
            <v>0</v>
          </cell>
          <cell r="M126">
            <v>0</v>
          </cell>
          <cell r="N126">
            <v>2.2691173133700001E-2</v>
          </cell>
          <cell r="O126">
            <v>7.9164027865699996E-2</v>
          </cell>
        </row>
        <row r="127">
          <cell r="H127">
            <v>8.2265771068499998</v>
          </cell>
          <cell r="I127">
            <v>26.081258191300002</v>
          </cell>
          <cell r="J127">
            <v>20.617005267100001</v>
          </cell>
          <cell r="K127">
            <v>26.958488642500001</v>
          </cell>
          <cell r="L127">
            <v>20.576612903200001</v>
          </cell>
          <cell r="M127">
            <v>38.247707295399998</v>
          </cell>
          <cell r="N127">
            <v>34.286362604899999</v>
          </cell>
          <cell r="O127">
            <v>42.305256491500003</v>
          </cell>
        </row>
      </sheetData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03"/>
  <sheetViews>
    <sheetView tabSelected="1" topLeftCell="H1" zoomScaleNormal="100" workbookViewId="0">
      <selection activeCell="L9" sqref="L9"/>
    </sheetView>
  </sheetViews>
  <sheetFormatPr defaultRowHeight="14.4" x14ac:dyDescent="0.3"/>
  <cols>
    <col min="2" max="2" width="15.5546875" customWidth="1"/>
    <col min="3" max="3" width="20.88671875" customWidth="1"/>
    <col min="4" max="4" width="21" customWidth="1"/>
    <col min="5" max="5" width="23.88671875" customWidth="1"/>
    <col min="6" max="6" width="25.109375" customWidth="1"/>
    <col min="7" max="7" width="34.6640625" customWidth="1"/>
    <col min="8" max="8" width="15" customWidth="1"/>
    <col min="9" max="9" width="16.88671875" customWidth="1"/>
    <col min="10" max="10" width="15.6640625" customWidth="1"/>
    <col min="11" max="11" width="12.44140625" customWidth="1"/>
    <col min="12" max="12" width="15.6640625" customWidth="1"/>
    <col min="13" max="13" width="9.33203125" customWidth="1"/>
    <col min="14" max="14" width="15.6640625" customWidth="1"/>
    <col min="15" max="15" width="15.109375" customWidth="1"/>
    <col min="16" max="16" width="9.109375" style="1"/>
    <col min="17" max="17" width="18.5546875" style="1" customWidth="1"/>
    <col min="18" max="56" width="9.109375" style="1"/>
  </cols>
  <sheetData>
    <row r="1" spans="1:56" s="1" customFormat="1" ht="18" x14ac:dyDescent="0.35">
      <c r="A1" s="30" t="s">
        <v>370</v>
      </c>
    </row>
    <row r="2" spans="1:56" s="1" customFormat="1" x14ac:dyDescent="0.3">
      <c r="A2" s="1" t="s">
        <v>371</v>
      </c>
    </row>
    <row r="3" spans="1:56" s="1" customFormat="1" x14ac:dyDescent="0.3"/>
    <row r="4" spans="1:56" x14ac:dyDescent="0.3">
      <c r="A4" s="8"/>
      <c r="B4" s="9"/>
      <c r="C4" s="9"/>
      <c r="D4" s="9"/>
      <c r="E4" s="9"/>
      <c r="F4" s="9"/>
      <c r="G4" s="9"/>
      <c r="H4" s="33" t="s">
        <v>99</v>
      </c>
      <c r="I4" s="34"/>
      <c r="J4" s="34"/>
      <c r="K4" s="34"/>
      <c r="L4" s="34"/>
      <c r="M4" s="34"/>
      <c r="N4" s="34"/>
      <c r="O4" s="35"/>
    </row>
    <row r="5" spans="1:56" ht="29.25" customHeight="1" x14ac:dyDescent="0.3">
      <c r="A5" s="36" t="s">
        <v>0</v>
      </c>
      <c r="B5" s="37"/>
      <c r="C5" s="37"/>
      <c r="D5" s="37"/>
      <c r="E5" s="37"/>
      <c r="F5" s="37"/>
      <c r="G5" s="37"/>
      <c r="H5" s="10"/>
      <c r="I5" s="2" t="s">
        <v>373</v>
      </c>
      <c r="J5" s="38" t="s">
        <v>374</v>
      </c>
      <c r="K5" s="39"/>
      <c r="L5" s="38" t="s">
        <v>375</v>
      </c>
      <c r="M5" s="39"/>
      <c r="N5" s="38" t="s">
        <v>376</v>
      </c>
      <c r="O5" s="39"/>
    </row>
    <row r="6" spans="1:56" x14ac:dyDescent="0.3">
      <c r="A6" s="11"/>
      <c r="B6" s="12" t="s">
        <v>1</v>
      </c>
      <c r="C6" s="12" t="s">
        <v>2</v>
      </c>
      <c r="D6" s="12" t="s">
        <v>3</v>
      </c>
      <c r="E6" s="12" t="s">
        <v>4</v>
      </c>
      <c r="F6" s="3" t="s">
        <v>5</v>
      </c>
      <c r="G6" s="3" t="s">
        <v>100</v>
      </c>
      <c r="H6" s="13" t="s">
        <v>6</v>
      </c>
      <c r="I6" s="14" t="s">
        <v>7</v>
      </c>
      <c r="J6" s="4" t="s">
        <v>8</v>
      </c>
      <c r="K6" s="5" t="s">
        <v>9</v>
      </c>
      <c r="L6" s="4" t="s">
        <v>10</v>
      </c>
      <c r="M6" s="5" t="s">
        <v>11</v>
      </c>
      <c r="N6" s="4" t="s">
        <v>12</v>
      </c>
      <c r="O6" s="5" t="s">
        <v>13</v>
      </c>
    </row>
    <row r="7" spans="1:56" s="6" customFormat="1" x14ac:dyDescent="0.3">
      <c r="A7" s="8" t="s">
        <v>14</v>
      </c>
      <c r="B7" s="9" t="s">
        <v>15</v>
      </c>
      <c r="C7" s="9" t="s">
        <v>101</v>
      </c>
      <c r="D7" s="9" t="s">
        <v>102</v>
      </c>
      <c r="E7" s="9" t="s">
        <v>103</v>
      </c>
      <c r="F7" s="9" t="s">
        <v>104</v>
      </c>
      <c r="G7" s="15" t="s">
        <v>105</v>
      </c>
      <c r="H7" s="16">
        <f>IF([1]BacteriaAll!H3&gt;0,[1]BacteriaAll!H3,0)</f>
        <v>0.75479537428200005</v>
      </c>
      <c r="I7" s="16">
        <f>IF([1]BacteriaAll!I3&gt;0,[1]BacteriaAll!I3,0)</f>
        <v>2.18435998253E-2</v>
      </c>
      <c r="J7" s="17">
        <f>IF([1]BacteriaAll!J3&gt;0,[1]BacteriaAll!J3,0)</f>
        <v>0</v>
      </c>
      <c r="K7" s="18">
        <f>IF([1]BacteriaAll!K3&gt;0,[1]BacteriaAll!K3,0)</f>
        <v>0</v>
      </c>
      <c r="L7" s="17">
        <f>IF([1]BacteriaAll!L3&gt;0,[1]BacteriaAll!L3,0)</f>
        <v>0</v>
      </c>
      <c r="M7" s="18">
        <f>IF([1]BacteriaAll!M3&gt;0,[1]BacteriaAll!M3,0)</f>
        <v>0</v>
      </c>
      <c r="N7" s="17">
        <f>IF([1]BacteriaAll!N3&gt;0,[1]BacteriaAll!N3,0)</f>
        <v>0</v>
      </c>
      <c r="O7" s="18">
        <f>IF([1]BacteriaAll!O3&gt;0,[1]BacteriaAll!O3,0)</f>
        <v>0</v>
      </c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</row>
    <row r="8" spans="1:56" s="6" customFormat="1" x14ac:dyDescent="0.3">
      <c r="A8" s="19" t="s">
        <v>14</v>
      </c>
      <c r="B8" s="20" t="s">
        <v>15</v>
      </c>
      <c r="C8" s="20" t="s">
        <v>101</v>
      </c>
      <c r="D8" s="20" t="s">
        <v>106</v>
      </c>
      <c r="E8" s="20" t="s">
        <v>107</v>
      </c>
      <c r="F8" s="20" t="s">
        <v>108</v>
      </c>
      <c r="G8" s="21" t="s">
        <v>109</v>
      </c>
      <c r="H8" s="16">
        <f>IF([1]BacteriaAll!H4&gt;0,[1]BacteriaAll!H4,0)</f>
        <v>0</v>
      </c>
      <c r="I8" s="16">
        <f>IF([1]BacteriaAll!I4&gt;0,[1]BacteriaAll!I4,0)</f>
        <v>0.25120139799000002</v>
      </c>
      <c r="J8" s="17">
        <f>IF([1]BacteriaAll!J4&gt;0,[1]BacteriaAll!J4,0)</f>
        <v>0</v>
      </c>
      <c r="K8" s="18">
        <f>IF([1]BacteriaAll!K4&gt;0,[1]BacteriaAll!K4,0)</f>
        <v>0</v>
      </c>
      <c r="L8" s="17">
        <f>IF([1]BacteriaAll!L4&gt;0,[1]BacteriaAll!L4,0)</f>
        <v>0</v>
      </c>
      <c r="M8" s="18">
        <f>IF([1]BacteriaAll!M4&gt;0,[1]BacteriaAll!M4,0)</f>
        <v>0</v>
      </c>
      <c r="N8" s="17">
        <f>IF([1]BacteriaAll!N4&gt;0,[1]BacteriaAll!N4,0)</f>
        <v>0</v>
      </c>
      <c r="O8" s="18">
        <f>IF([1]BacteriaAll!O4&gt;0,[1]BacteriaAll!O4,0)</f>
        <v>0</v>
      </c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</row>
    <row r="9" spans="1:56" s="6" customFormat="1" x14ac:dyDescent="0.3">
      <c r="A9" s="19" t="s">
        <v>14</v>
      </c>
      <c r="B9" s="20" t="s">
        <v>15</v>
      </c>
      <c r="C9" s="20" t="s">
        <v>101</v>
      </c>
      <c r="D9" s="20" t="s">
        <v>106</v>
      </c>
      <c r="E9" s="20" t="s">
        <v>110</v>
      </c>
      <c r="F9" s="20" t="s">
        <v>111</v>
      </c>
      <c r="G9" s="21" t="s">
        <v>112</v>
      </c>
      <c r="H9" s="16">
        <f>IF([1]BacteriaAll!H5&gt;0,[1]BacteriaAll!H5,0)</f>
        <v>0.77556955889500001</v>
      </c>
      <c r="I9" s="16">
        <f>IF([1]BacteriaAll!I5&gt;0,[1]BacteriaAll!I5,0)</f>
        <v>0</v>
      </c>
      <c r="J9" s="17">
        <f>IF([1]BacteriaAll!J5&gt;0,[1]BacteriaAll!J5,0)</f>
        <v>0</v>
      </c>
      <c r="K9" s="18">
        <f>IF([1]BacteriaAll!K5&gt;0,[1]BacteriaAll!K5,0)</f>
        <v>0</v>
      </c>
      <c r="L9" s="17">
        <f>IF([1]BacteriaAll!L5&gt;0,[1]BacteriaAll!L5,0)</f>
        <v>0</v>
      </c>
      <c r="M9" s="18">
        <f>IF([1]BacteriaAll!M5&gt;0,[1]BacteriaAll!M5,0)</f>
        <v>0</v>
      </c>
      <c r="N9" s="17">
        <f>IF([1]BacteriaAll!N5&gt;0,[1]BacteriaAll!N5,0)</f>
        <v>0</v>
      </c>
      <c r="O9" s="18">
        <f>IF([1]BacteriaAll!O5&gt;0,[1]BacteriaAll!O5,0)</f>
        <v>0</v>
      </c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  <c r="AX9" s="31"/>
      <c r="AY9" s="31"/>
      <c r="AZ9" s="31"/>
      <c r="BA9" s="31"/>
      <c r="BB9" s="31"/>
      <c r="BC9" s="31"/>
      <c r="BD9" s="31"/>
    </row>
    <row r="10" spans="1:56" s="6" customFormat="1" x14ac:dyDescent="0.3">
      <c r="A10" s="19" t="s">
        <v>14</v>
      </c>
      <c r="B10" s="20" t="s">
        <v>15</v>
      </c>
      <c r="C10" s="20" t="s">
        <v>101</v>
      </c>
      <c r="D10" s="20" t="s">
        <v>113</v>
      </c>
      <c r="E10" s="20" t="s">
        <v>114</v>
      </c>
      <c r="F10" s="20" t="s">
        <v>115</v>
      </c>
      <c r="G10" s="21" t="s">
        <v>116</v>
      </c>
      <c r="H10" s="16">
        <f>IF([1]BacteriaAll!H6&gt;0,[1]BacteriaAll!H6,0)</f>
        <v>0.17311820511000001</v>
      </c>
      <c r="I10" s="16">
        <f>IF([1]BacteriaAll!I6&gt;0,[1]BacteriaAll!I6,0)</f>
        <v>0</v>
      </c>
      <c r="J10" s="17">
        <f>IF([1]BacteriaAll!J6&gt;0,[1]BacteriaAll!J6,0)</f>
        <v>0</v>
      </c>
      <c r="K10" s="18">
        <f>IF([1]BacteriaAll!K6&gt;0,[1]BacteriaAll!K6,0)</f>
        <v>0</v>
      </c>
      <c r="L10" s="17">
        <f>IF([1]BacteriaAll!L6&gt;0,[1]BacteriaAll!L6,0)</f>
        <v>0</v>
      </c>
      <c r="M10" s="18">
        <f>IF([1]BacteriaAll!M6&gt;0,[1]BacteriaAll!M6,0)</f>
        <v>0</v>
      </c>
      <c r="N10" s="17">
        <f>IF([1]BacteriaAll!N6&gt;0,[1]BacteriaAll!N6,0)</f>
        <v>0</v>
      </c>
      <c r="O10" s="18">
        <f>IF([1]BacteriaAll!O6&gt;0,[1]BacteriaAll!O6,0)</f>
        <v>0</v>
      </c>
      <c r="P10" s="31"/>
      <c r="Q10" s="1"/>
      <c r="R10" s="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</row>
    <row r="11" spans="1:56" s="6" customFormat="1" x14ac:dyDescent="0.3">
      <c r="A11" s="19" t="s">
        <v>14</v>
      </c>
      <c r="B11" s="20" t="s">
        <v>15</v>
      </c>
      <c r="C11" s="20" t="s">
        <v>117</v>
      </c>
      <c r="D11" s="20" t="s">
        <v>118</v>
      </c>
      <c r="E11" s="20" t="s">
        <v>119</v>
      </c>
      <c r="F11" s="20" t="s">
        <v>120</v>
      </c>
      <c r="G11" s="21" t="s">
        <v>121</v>
      </c>
      <c r="H11" s="16">
        <f>IF([1]BacteriaAll!H7&gt;0,[1]BacteriaAll!H7,0)</f>
        <v>6.2322553839800003E-2</v>
      </c>
      <c r="I11" s="16">
        <f>IF([1]BacteriaAll!I7&gt;0,[1]BacteriaAll!I7,0)</f>
        <v>0</v>
      </c>
      <c r="J11" s="17">
        <f>IF([1]BacteriaAll!J7&gt;0,[1]BacteriaAll!J7,0)</f>
        <v>0</v>
      </c>
      <c r="K11" s="18">
        <f>IF([1]BacteriaAll!K7&gt;0,[1]BacteriaAll!K7,0)</f>
        <v>0</v>
      </c>
      <c r="L11" s="17">
        <f>IF([1]BacteriaAll!L7&gt;0,[1]BacteriaAll!L7,0)</f>
        <v>0</v>
      </c>
      <c r="M11" s="18">
        <f>IF([1]BacteriaAll!M7&gt;0,[1]BacteriaAll!M7,0)</f>
        <v>0</v>
      </c>
      <c r="N11" s="17">
        <f>IF([1]BacteriaAll!N7&gt;0,[1]BacteriaAll!N7,0)</f>
        <v>0</v>
      </c>
      <c r="O11" s="18">
        <f>IF([1]BacteriaAll!O7&gt;0,[1]BacteriaAll!O7,0)</f>
        <v>0</v>
      </c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  <c r="AG11" s="31"/>
      <c r="AH11" s="31"/>
      <c r="AI11" s="31"/>
      <c r="AJ11" s="31"/>
      <c r="AK11" s="31"/>
      <c r="AL11" s="31"/>
      <c r="AM11" s="31"/>
      <c r="AN11" s="31"/>
      <c r="AO11" s="31"/>
      <c r="AP11" s="31"/>
      <c r="AQ11" s="31"/>
      <c r="AR11" s="31"/>
      <c r="AS11" s="31"/>
      <c r="AT11" s="31"/>
      <c r="AU11" s="31"/>
      <c r="AV11" s="31"/>
      <c r="AW11" s="31"/>
      <c r="AX11" s="31"/>
      <c r="AY11" s="31"/>
      <c r="AZ11" s="31"/>
      <c r="BA11" s="31"/>
      <c r="BB11" s="31"/>
      <c r="BC11" s="31"/>
      <c r="BD11" s="31"/>
    </row>
    <row r="12" spans="1:56" s="6" customFormat="1" x14ac:dyDescent="0.3">
      <c r="A12" s="19" t="s">
        <v>14</v>
      </c>
      <c r="B12" s="20" t="s">
        <v>15</v>
      </c>
      <c r="C12" s="20" t="s">
        <v>117</v>
      </c>
      <c r="D12" s="20" t="s">
        <v>118</v>
      </c>
      <c r="E12" s="20" t="s">
        <v>119</v>
      </c>
      <c r="F12" s="20" t="s">
        <v>122</v>
      </c>
      <c r="G12" s="21" t="s">
        <v>123</v>
      </c>
      <c r="H12" s="16">
        <f>IF([1]BacteriaAll!H8&gt;0,[1]BacteriaAll!H8,0)</f>
        <v>0.24929021535900001</v>
      </c>
      <c r="I12" s="16">
        <f>IF([1]BacteriaAll!I8&gt;0,[1]BacteriaAll!I8,0)</f>
        <v>0</v>
      </c>
      <c r="J12" s="17">
        <f>IF([1]BacteriaAll!J8&gt;0,[1]BacteriaAll!J8,0)</f>
        <v>0</v>
      </c>
      <c r="K12" s="18">
        <f>IF([1]BacteriaAll!K8&gt;0,[1]BacteriaAll!K8,0)</f>
        <v>0</v>
      </c>
      <c r="L12" s="17">
        <f>IF([1]BacteriaAll!L8&gt;0,[1]BacteriaAll!L8,0)</f>
        <v>0</v>
      </c>
      <c r="M12" s="18">
        <f>IF([1]BacteriaAll!M8&gt;0,[1]BacteriaAll!M8,0)</f>
        <v>0</v>
      </c>
      <c r="N12" s="17">
        <f>IF([1]BacteriaAll!N8&gt;0,[1]BacteriaAll!N8,0)</f>
        <v>0</v>
      </c>
      <c r="O12" s="18">
        <f>IF([1]BacteriaAll!O8&gt;0,[1]BacteriaAll!O8,0)</f>
        <v>0</v>
      </c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  <c r="AV12" s="31"/>
      <c r="AW12" s="31"/>
      <c r="AX12" s="31"/>
      <c r="AY12" s="31"/>
      <c r="AZ12" s="31"/>
      <c r="BA12" s="31"/>
      <c r="BB12" s="31"/>
      <c r="BC12" s="31"/>
      <c r="BD12" s="31"/>
    </row>
    <row r="13" spans="1:56" s="6" customFormat="1" x14ac:dyDescent="0.3">
      <c r="A13" s="19" t="s">
        <v>14</v>
      </c>
      <c r="B13" s="20" t="s">
        <v>15</v>
      </c>
      <c r="C13" s="20" t="s">
        <v>117</v>
      </c>
      <c r="D13" s="20" t="s">
        <v>118</v>
      </c>
      <c r="E13" s="20" t="s">
        <v>119</v>
      </c>
      <c r="F13" s="20" t="s">
        <v>124</v>
      </c>
      <c r="G13" s="21" t="s">
        <v>125</v>
      </c>
      <c r="H13" s="16">
        <f>IF([1]BacteriaAll!H9&gt;0,[1]BacteriaAll!H9,0)</f>
        <v>0</v>
      </c>
      <c r="I13" s="16">
        <f>IF([1]BacteriaAll!I9&gt;0,[1]BacteriaAll!I9,0)</f>
        <v>0</v>
      </c>
      <c r="J13" s="17">
        <f>IF([1]BacteriaAll!J9&gt;0,[1]BacteriaAll!J9,0)</f>
        <v>0</v>
      </c>
      <c r="K13" s="18">
        <f>IF([1]BacteriaAll!K9&gt;0,[1]BacteriaAll!K9,0)</f>
        <v>0</v>
      </c>
      <c r="L13" s="17">
        <f>IF([1]BacteriaAll!L9&gt;0,[1]BacteriaAll!L9,0)</f>
        <v>4.03225806452E-3</v>
      </c>
      <c r="M13" s="18">
        <f>IF([1]BacteriaAll!M9&gt;0,[1]BacteriaAll!M9,0)</f>
        <v>3.1732935613899998E-3</v>
      </c>
      <c r="N13" s="17">
        <f>IF([1]BacteriaAll!N9&gt;0,[1]BacteriaAll!N9,0)</f>
        <v>0</v>
      </c>
      <c r="O13" s="18">
        <f>IF([1]BacteriaAll!O9&gt;0,[1]BacteriaAll!O9,0)</f>
        <v>0</v>
      </c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31"/>
      <c r="BA13" s="31"/>
      <c r="BB13" s="31"/>
      <c r="BC13" s="31"/>
      <c r="BD13" s="31"/>
    </row>
    <row r="14" spans="1:56" s="6" customFormat="1" x14ac:dyDescent="0.3">
      <c r="A14" s="19" t="s">
        <v>14</v>
      </c>
      <c r="B14" s="20" t="s">
        <v>15</v>
      </c>
      <c r="C14" s="20" t="s">
        <v>117</v>
      </c>
      <c r="D14" s="20" t="s">
        <v>118</v>
      </c>
      <c r="E14" s="20" t="s">
        <v>119</v>
      </c>
      <c r="F14" s="20" t="s">
        <v>126</v>
      </c>
      <c r="G14" s="21" t="s">
        <v>127</v>
      </c>
      <c r="H14" s="16">
        <f>IF([1]BacteriaAll!H10&gt;0,[1]BacteriaAll!H10,0)</f>
        <v>0</v>
      </c>
      <c r="I14" s="16">
        <f>IF([1]BacteriaAll!I10&gt;0,[1]BacteriaAll!I10,0)</f>
        <v>0</v>
      </c>
      <c r="J14" s="17">
        <f>IF([1]BacteriaAll!J10&gt;0,[1]BacteriaAll!J10,0)</f>
        <v>0</v>
      </c>
      <c r="K14" s="18">
        <f>IF([1]BacteriaAll!K10&gt;0,[1]BacteriaAll!K10,0)</f>
        <v>0</v>
      </c>
      <c r="L14" s="17">
        <f>IF([1]BacteriaAll!L10&gt;0,[1]BacteriaAll!L10,0)</f>
        <v>0</v>
      </c>
      <c r="M14" s="18">
        <f>IF([1]BacteriaAll!M10&gt;0,[1]BacteriaAll!M10,0)</f>
        <v>0</v>
      </c>
      <c r="N14" s="17">
        <f>IF([1]BacteriaAll!N10&gt;0,[1]BacteriaAll!N10,0)</f>
        <v>0</v>
      </c>
      <c r="O14" s="18">
        <f>IF([1]BacteriaAll!O10&gt;0,[1]BacteriaAll!O10,0)</f>
        <v>3.1665611146300003E-2</v>
      </c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31"/>
      <c r="BB14" s="31"/>
      <c r="BC14" s="31"/>
      <c r="BD14" s="31"/>
    </row>
    <row r="15" spans="1:56" s="6" customFormat="1" x14ac:dyDescent="0.3">
      <c r="A15" s="19" t="s">
        <v>14</v>
      </c>
      <c r="B15" s="20" t="s">
        <v>15</v>
      </c>
      <c r="C15" s="20" t="s">
        <v>117</v>
      </c>
      <c r="D15" s="20" t="s">
        <v>118</v>
      </c>
      <c r="E15" s="20" t="s">
        <v>128</v>
      </c>
      <c r="F15" s="20" t="s">
        <v>129</v>
      </c>
      <c r="G15" s="21" t="s">
        <v>130</v>
      </c>
      <c r="H15" s="16">
        <f>IF([1]BacteriaAll!H11&gt;0,[1]BacteriaAll!H11,0)</f>
        <v>3.4623641022099999E-2</v>
      </c>
      <c r="I15" s="16">
        <f>IF([1]BacteriaAll!I11&gt;0,[1]BacteriaAll!I11,0)</f>
        <v>0</v>
      </c>
      <c r="J15" s="17">
        <f>IF([1]BacteriaAll!J11&gt;0,[1]BacteriaAll!J11,0)</f>
        <v>0</v>
      </c>
      <c r="K15" s="18">
        <f>IF([1]BacteriaAll!K11&gt;0,[1]BacteriaAll!K11,0)</f>
        <v>0</v>
      </c>
      <c r="L15" s="17">
        <f>IF([1]BacteriaAll!L11&gt;0,[1]BacteriaAll!L11,0)</f>
        <v>0</v>
      </c>
      <c r="M15" s="18">
        <f>IF([1]BacteriaAll!M11&gt;0,[1]BacteriaAll!M11,0)</f>
        <v>0</v>
      </c>
      <c r="N15" s="17">
        <f>IF([1]BacteriaAll!N11&gt;0,[1]BacteriaAll!N11,0)</f>
        <v>0</v>
      </c>
      <c r="O15" s="18">
        <f>IF([1]BacteriaAll!O11&gt;0,[1]BacteriaAll!O11,0)</f>
        <v>0</v>
      </c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</row>
    <row r="16" spans="1:56" s="6" customFormat="1" x14ac:dyDescent="0.3">
      <c r="A16" s="19" t="s">
        <v>14</v>
      </c>
      <c r="B16" s="20" t="s">
        <v>15</v>
      </c>
      <c r="C16" s="20" t="s">
        <v>117</v>
      </c>
      <c r="D16" s="20" t="s">
        <v>118</v>
      </c>
      <c r="E16" s="20" t="s">
        <v>131</v>
      </c>
      <c r="F16" s="20" t="s">
        <v>132</v>
      </c>
      <c r="G16" s="21" t="s">
        <v>133</v>
      </c>
      <c r="H16" s="16">
        <f>IF([1]BacteriaAll!H12&gt;0,[1]BacteriaAll!H12,0)</f>
        <v>0</v>
      </c>
      <c r="I16" s="16">
        <f>IF([1]BacteriaAll!I12&gt;0,[1]BacteriaAll!I12,0)</f>
        <v>0</v>
      </c>
      <c r="J16" s="17">
        <f>IF([1]BacteriaAll!J12&gt;0,[1]BacteriaAll!J12,0)</f>
        <v>0</v>
      </c>
      <c r="K16" s="18">
        <f>IF([1]BacteriaAll!K12&gt;0,[1]BacteriaAll!K12,0)</f>
        <v>3.18582943069E-3</v>
      </c>
      <c r="L16" s="17">
        <f>IF([1]BacteriaAll!L12&gt;0,[1]BacteriaAll!L12,0)</f>
        <v>0</v>
      </c>
      <c r="M16" s="18">
        <f>IF([1]BacteriaAll!M12&gt;0,[1]BacteriaAll!M12,0)</f>
        <v>0</v>
      </c>
      <c r="N16" s="17">
        <f>IF([1]BacteriaAll!N12&gt;0,[1]BacteriaAll!N12,0)</f>
        <v>0</v>
      </c>
      <c r="O16" s="18">
        <f>IF([1]BacteriaAll!O12&gt;0,[1]BacteriaAll!O12,0)</f>
        <v>0</v>
      </c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  <c r="AS16" s="31"/>
      <c r="AT16" s="31"/>
      <c r="AU16" s="31"/>
      <c r="AV16" s="31"/>
      <c r="AW16" s="31"/>
      <c r="AX16" s="31"/>
      <c r="AY16" s="31"/>
      <c r="AZ16" s="31"/>
      <c r="BA16" s="31"/>
      <c r="BB16" s="31"/>
      <c r="BC16" s="31"/>
      <c r="BD16" s="31"/>
    </row>
    <row r="17" spans="1:56" s="6" customFormat="1" x14ac:dyDescent="0.3">
      <c r="A17" s="19" t="s">
        <v>14</v>
      </c>
      <c r="B17" s="20" t="s">
        <v>15</v>
      </c>
      <c r="C17" s="20" t="s">
        <v>117</v>
      </c>
      <c r="D17" s="20" t="s">
        <v>118</v>
      </c>
      <c r="E17" s="20" t="s">
        <v>131</v>
      </c>
      <c r="F17" s="20" t="s">
        <v>134</v>
      </c>
      <c r="G17" s="21" t="s">
        <v>135</v>
      </c>
      <c r="H17" s="16">
        <f>IF([1]BacteriaAll!H13&gt;0,[1]BacteriaAll!H13,0)</f>
        <v>0</v>
      </c>
      <c r="I17" s="16">
        <f>IF([1]BacteriaAll!I13&gt;0,[1]BacteriaAll!I13,0)</f>
        <v>0</v>
      </c>
      <c r="J17" s="17">
        <f>IF([1]BacteriaAll!J13&gt;0,[1]BacteriaAll!J13,0)</f>
        <v>0</v>
      </c>
      <c r="K17" s="18">
        <f>IF([1]BacteriaAll!K13&gt;0,[1]BacteriaAll!K13,0)</f>
        <v>0</v>
      </c>
      <c r="L17" s="17">
        <f>IF([1]BacteriaAll!L13&gt;0,[1]BacteriaAll!L13,0)</f>
        <v>8.0645161290299992E-3</v>
      </c>
      <c r="M17" s="18">
        <f>IF([1]BacteriaAll!M13&gt;0,[1]BacteriaAll!M13,0)</f>
        <v>0</v>
      </c>
      <c r="N17" s="17">
        <f>IF([1]BacteriaAll!N13&gt;0,[1]BacteriaAll!N13,0)</f>
        <v>0</v>
      </c>
      <c r="O17" s="18">
        <f>IF([1]BacteriaAll!O13&gt;0,[1]BacteriaAll!O13,0)</f>
        <v>0</v>
      </c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  <c r="AS17" s="31"/>
      <c r="AT17" s="31"/>
      <c r="AU17" s="31"/>
      <c r="AV17" s="31"/>
      <c r="AW17" s="31"/>
      <c r="AX17" s="31"/>
      <c r="AY17" s="31"/>
      <c r="AZ17" s="31"/>
      <c r="BA17" s="31"/>
      <c r="BB17" s="31"/>
      <c r="BC17" s="31"/>
      <c r="BD17" s="31"/>
    </row>
    <row r="18" spans="1:56" s="6" customFormat="1" x14ac:dyDescent="0.3">
      <c r="A18" s="19" t="s">
        <v>14</v>
      </c>
      <c r="B18" s="20" t="s">
        <v>15</v>
      </c>
      <c r="C18" s="20" t="s">
        <v>117</v>
      </c>
      <c r="D18" s="20" t="s">
        <v>118</v>
      </c>
      <c r="E18" s="20" t="s">
        <v>131</v>
      </c>
      <c r="F18" s="20" t="s">
        <v>136</v>
      </c>
      <c r="G18" s="21" t="s">
        <v>137</v>
      </c>
      <c r="H18" s="16">
        <f>IF([1]BacteriaAll!H14&gt;0,[1]BacteriaAll!H14,0)</f>
        <v>0</v>
      </c>
      <c r="I18" s="16">
        <f>IF([1]BacteriaAll!I14&gt;0,[1]BacteriaAll!I14,0)</f>
        <v>0</v>
      </c>
      <c r="J18" s="17">
        <f>IF([1]BacteriaAll!J14&gt;0,[1]BacteriaAll!J14,0)</f>
        <v>0</v>
      </c>
      <c r="K18" s="18">
        <f>IF([1]BacteriaAll!K14&gt;0,[1]BacteriaAll!K14,0)</f>
        <v>0</v>
      </c>
      <c r="L18" s="17">
        <f>IF([1]BacteriaAll!L14&gt;0,[1]BacteriaAll!L14,0)</f>
        <v>2.82258064516E-2</v>
      </c>
      <c r="M18" s="18">
        <f>IF([1]BacteriaAll!M14&gt;0,[1]BacteriaAll!M14,0)</f>
        <v>0</v>
      </c>
      <c r="N18" s="17">
        <f>IF([1]BacteriaAll!N14&gt;0,[1]BacteriaAll!N14,0)</f>
        <v>0</v>
      </c>
      <c r="O18" s="18">
        <f>IF([1]BacteriaAll!O14&gt;0,[1]BacteriaAll!O14,0)</f>
        <v>0</v>
      </c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  <c r="AS18" s="31"/>
      <c r="AT18" s="31"/>
      <c r="AU18" s="31"/>
      <c r="AV18" s="31"/>
      <c r="AW18" s="31"/>
      <c r="AX18" s="31"/>
      <c r="AY18" s="31"/>
      <c r="AZ18" s="31"/>
      <c r="BA18" s="31"/>
      <c r="BB18" s="31"/>
      <c r="BC18" s="31"/>
      <c r="BD18" s="31"/>
    </row>
    <row r="19" spans="1:56" s="6" customFormat="1" x14ac:dyDescent="0.3">
      <c r="A19" s="19" t="s">
        <v>14</v>
      </c>
      <c r="B19" s="20" t="s">
        <v>15</v>
      </c>
      <c r="C19" s="20" t="s">
        <v>117</v>
      </c>
      <c r="D19" s="20" t="s">
        <v>138</v>
      </c>
      <c r="E19" s="20" t="s">
        <v>139</v>
      </c>
      <c r="F19" s="20" t="s">
        <v>140</v>
      </c>
      <c r="G19" s="21" t="s">
        <v>141</v>
      </c>
      <c r="H19" s="16">
        <f>IF([1]BacteriaAll!H15&gt;0,[1]BacteriaAll!H15,0)</f>
        <v>6.9247282044199998E-3</v>
      </c>
      <c r="I19" s="16">
        <f>IF([1]BacteriaAll!I15&gt;0,[1]BacteriaAll!I15,0)</f>
        <v>0</v>
      </c>
      <c r="J19" s="17">
        <f>IF([1]BacteriaAll!J15&gt;0,[1]BacteriaAll!J15,0)</f>
        <v>0</v>
      </c>
      <c r="K19" s="18">
        <f>IF([1]BacteriaAll!K15&gt;0,[1]BacteriaAll!K15,0)</f>
        <v>0</v>
      </c>
      <c r="L19" s="17">
        <f>IF([1]BacteriaAll!L15&gt;0,[1]BacteriaAll!L15,0)</f>
        <v>0</v>
      </c>
      <c r="M19" s="18">
        <f>IF([1]BacteriaAll!M15&gt;0,[1]BacteriaAll!M15,0)</f>
        <v>0</v>
      </c>
      <c r="N19" s="17">
        <f>IF([1]BacteriaAll!N15&gt;0,[1]BacteriaAll!N15,0)</f>
        <v>0</v>
      </c>
      <c r="O19" s="18">
        <f>IF([1]BacteriaAll!O15&gt;0,[1]BacteriaAll!O15,0)</f>
        <v>0</v>
      </c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  <c r="AS19" s="31"/>
      <c r="AT19" s="31"/>
      <c r="AU19" s="31"/>
      <c r="AV19" s="31"/>
      <c r="AW19" s="31"/>
      <c r="AX19" s="31"/>
      <c r="AY19" s="31"/>
      <c r="AZ19" s="31"/>
      <c r="BA19" s="31"/>
      <c r="BB19" s="31"/>
      <c r="BC19" s="31"/>
      <c r="BD19" s="31"/>
    </row>
    <row r="20" spans="1:56" s="6" customFormat="1" x14ac:dyDescent="0.3">
      <c r="A20" s="19" t="s">
        <v>14</v>
      </c>
      <c r="B20" s="20" t="s">
        <v>15</v>
      </c>
      <c r="C20" s="20" t="s">
        <v>16</v>
      </c>
      <c r="D20" s="20" t="s">
        <v>142</v>
      </c>
      <c r="E20" s="20" t="s">
        <v>143</v>
      </c>
      <c r="F20" s="20" t="s">
        <v>144</v>
      </c>
      <c r="G20" s="21" t="s">
        <v>145</v>
      </c>
      <c r="H20" s="16">
        <f>IF([1]BacteriaAll!H16&gt;0,[1]BacteriaAll!H16,0)</f>
        <v>4.1548369226500001E-2</v>
      </c>
      <c r="I20" s="16">
        <f>IF([1]BacteriaAll!I16&gt;0,[1]BacteriaAll!I16,0)</f>
        <v>0</v>
      </c>
      <c r="J20" s="17">
        <f>IF([1]BacteriaAll!J16&gt;0,[1]BacteriaAll!J16,0)</f>
        <v>0</v>
      </c>
      <c r="K20" s="18">
        <f>IF([1]BacteriaAll!K16&gt;0,[1]BacteriaAll!K16,0)</f>
        <v>0</v>
      </c>
      <c r="L20" s="17">
        <f>IF([1]BacteriaAll!L16&gt;0,[1]BacteriaAll!L16,0)</f>
        <v>0</v>
      </c>
      <c r="M20" s="18">
        <f>IF([1]BacteriaAll!M16&gt;0,[1]BacteriaAll!M16,0)</f>
        <v>0</v>
      </c>
      <c r="N20" s="17">
        <f>IF([1]BacteriaAll!N16&gt;0,[1]BacteriaAll!N16,0)</f>
        <v>0</v>
      </c>
      <c r="O20" s="18">
        <f>IF([1]BacteriaAll!O16&gt;0,[1]BacteriaAll!O16,0)</f>
        <v>0</v>
      </c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1"/>
      <c r="AS20" s="31"/>
      <c r="AT20" s="31"/>
      <c r="AU20" s="31"/>
      <c r="AV20" s="31"/>
      <c r="AW20" s="31"/>
      <c r="AX20" s="31"/>
      <c r="AY20" s="31"/>
      <c r="AZ20" s="31"/>
      <c r="BA20" s="31"/>
      <c r="BB20" s="31"/>
      <c r="BC20" s="31"/>
      <c r="BD20" s="31"/>
    </row>
    <row r="21" spans="1:56" s="6" customFormat="1" x14ac:dyDescent="0.3">
      <c r="A21" s="19" t="s">
        <v>14</v>
      </c>
      <c r="B21" s="20" t="s">
        <v>15</v>
      </c>
      <c r="C21" s="20" t="s">
        <v>16</v>
      </c>
      <c r="D21" s="20" t="s">
        <v>17</v>
      </c>
      <c r="E21" s="20" t="s">
        <v>27</v>
      </c>
      <c r="F21" s="20" t="s">
        <v>27</v>
      </c>
      <c r="G21" s="21" t="s">
        <v>146</v>
      </c>
      <c r="H21" s="16">
        <f>IF([1]BacteriaAll!H17&gt;0,[1]BacteriaAll!H17,0)</f>
        <v>0.31161276919899999</v>
      </c>
      <c r="I21" s="16">
        <f>IF([1]BacteriaAll!I17&gt;0,[1]BacteriaAll!I17,0)</f>
        <v>0</v>
      </c>
      <c r="J21" s="17">
        <f>IF([1]BacteriaAll!J17&gt;0,[1]BacteriaAll!J17,0)</f>
        <v>0</v>
      </c>
      <c r="K21" s="18">
        <f>IF([1]BacteriaAll!K17&gt;0,[1]BacteriaAll!K17,0)</f>
        <v>0</v>
      </c>
      <c r="L21" s="17">
        <f>IF([1]BacteriaAll!L17&gt;0,[1]BacteriaAll!L17,0)</f>
        <v>0</v>
      </c>
      <c r="M21" s="18">
        <f>IF([1]BacteriaAll!M17&gt;0,[1]BacteriaAll!M17,0)</f>
        <v>0</v>
      </c>
      <c r="N21" s="17">
        <f>IF([1]BacteriaAll!N17&gt;0,[1]BacteriaAll!N17,0)</f>
        <v>0</v>
      </c>
      <c r="O21" s="18">
        <f>IF([1]BacteriaAll!O17&gt;0,[1]BacteriaAll!O17,0)</f>
        <v>0</v>
      </c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  <c r="AS21" s="31"/>
      <c r="AT21" s="31"/>
      <c r="AU21" s="31"/>
      <c r="AV21" s="31"/>
      <c r="AW21" s="31"/>
      <c r="AX21" s="31"/>
      <c r="AY21" s="31"/>
      <c r="AZ21" s="31"/>
      <c r="BA21" s="31"/>
      <c r="BB21" s="31"/>
      <c r="BC21" s="31"/>
      <c r="BD21" s="31"/>
    </row>
    <row r="22" spans="1:56" s="6" customFormat="1" x14ac:dyDescent="0.3">
      <c r="A22" s="19" t="s">
        <v>14</v>
      </c>
      <c r="B22" s="20" t="s">
        <v>15</v>
      </c>
      <c r="C22" s="20" t="s">
        <v>16</v>
      </c>
      <c r="D22" s="20" t="s">
        <v>17</v>
      </c>
      <c r="E22" s="20" t="s">
        <v>18</v>
      </c>
      <c r="F22" s="20" t="s">
        <v>19</v>
      </c>
      <c r="G22" s="21" t="s">
        <v>147</v>
      </c>
      <c r="H22" s="16">
        <f>IF([1]BacteriaAll!H18&gt;0,[1]BacteriaAll!H18,0)</f>
        <v>0</v>
      </c>
      <c r="I22" s="16">
        <f>IF([1]BacteriaAll!I18&gt;0,[1]BacteriaAll!I18,0)</f>
        <v>0</v>
      </c>
      <c r="J22" s="17">
        <f>IF([1]BacteriaAll!J18&gt;0,[1]BacteriaAll!J18,0)</f>
        <v>0</v>
      </c>
      <c r="K22" s="18">
        <f>IF([1]BacteriaAll!K18&gt;0,[1]BacteriaAll!K18,0)</f>
        <v>0.79964318710399995</v>
      </c>
      <c r="L22" s="17">
        <f>IF([1]BacteriaAll!L18&gt;0,[1]BacteriaAll!L18,0)</f>
        <v>0</v>
      </c>
      <c r="M22" s="18">
        <f>IF([1]BacteriaAll!M18&gt;0,[1]BacteriaAll!M18,0)</f>
        <v>0</v>
      </c>
      <c r="N22" s="17">
        <f>IF([1]BacteriaAll!N18&gt;0,[1]BacteriaAll!N18,0)</f>
        <v>6.0509795023099999E-2</v>
      </c>
      <c r="O22" s="18">
        <f>IF([1]BacteriaAll!O18&gt;0,[1]BacteriaAll!O18,0)</f>
        <v>0.16624445851799999</v>
      </c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  <c r="AS22" s="31"/>
      <c r="AT22" s="31"/>
      <c r="AU22" s="31"/>
      <c r="AV22" s="31"/>
      <c r="AW22" s="31"/>
      <c r="AX22" s="31"/>
      <c r="AY22" s="31"/>
      <c r="AZ22" s="31"/>
      <c r="BA22" s="31"/>
      <c r="BB22" s="31"/>
      <c r="BC22" s="31"/>
      <c r="BD22" s="31"/>
    </row>
    <row r="23" spans="1:56" s="6" customFormat="1" x14ac:dyDescent="0.3">
      <c r="A23" s="19" t="s">
        <v>14</v>
      </c>
      <c r="B23" s="20" t="s">
        <v>15</v>
      </c>
      <c r="C23" s="20" t="s">
        <v>16</v>
      </c>
      <c r="D23" s="20" t="s">
        <v>20</v>
      </c>
      <c r="E23" s="20" t="s">
        <v>148</v>
      </c>
      <c r="F23" s="20" t="s">
        <v>149</v>
      </c>
      <c r="G23" s="21" t="s">
        <v>150</v>
      </c>
      <c r="H23" s="16">
        <f>IF([1]BacteriaAll!H19&gt;0,[1]BacteriaAll!H19,0)</f>
        <v>0</v>
      </c>
      <c r="I23" s="16">
        <f>IF([1]BacteriaAll!I19&gt;0,[1]BacteriaAll!I19,0)</f>
        <v>2.18435998253E-2</v>
      </c>
      <c r="J23" s="17">
        <f>IF([1]BacteriaAll!J19&gt;0,[1]BacteriaAll!J19,0)</f>
        <v>0</v>
      </c>
      <c r="K23" s="18">
        <f>IF([1]BacteriaAll!K19&gt;0,[1]BacteriaAll!K19,0)</f>
        <v>0</v>
      </c>
      <c r="L23" s="17">
        <f>IF([1]BacteriaAll!L19&gt;0,[1]BacteriaAll!L19,0)</f>
        <v>0</v>
      </c>
      <c r="M23" s="18">
        <f>IF([1]BacteriaAll!M19&gt;0,[1]BacteriaAll!M19,0)</f>
        <v>0</v>
      </c>
      <c r="N23" s="17">
        <f>IF([1]BacteriaAll!N19&gt;0,[1]BacteriaAll!N19,0)</f>
        <v>0</v>
      </c>
      <c r="O23" s="18">
        <f>IF([1]BacteriaAll!O19&gt;0,[1]BacteriaAll!O19,0)</f>
        <v>0</v>
      </c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  <c r="AS23" s="31"/>
      <c r="AT23" s="31"/>
      <c r="AU23" s="31"/>
      <c r="AV23" s="31"/>
      <c r="AW23" s="31"/>
      <c r="AX23" s="31"/>
      <c r="AY23" s="31"/>
      <c r="AZ23" s="31"/>
      <c r="BA23" s="31"/>
      <c r="BB23" s="31"/>
      <c r="BC23" s="31"/>
      <c r="BD23" s="31"/>
    </row>
    <row r="24" spans="1:56" s="6" customFormat="1" x14ac:dyDescent="0.3">
      <c r="A24" s="19" t="s">
        <v>14</v>
      </c>
      <c r="B24" s="20" t="s">
        <v>15</v>
      </c>
      <c r="C24" s="20" t="s">
        <v>16</v>
      </c>
      <c r="D24" s="20" t="s">
        <v>20</v>
      </c>
      <c r="E24" s="20" t="s">
        <v>21</v>
      </c>
      <c r="F24" s="20" t="s">
        <v>22</v>
      </c>
      <c r="G24" s="21" t="s">
        <v>151</v>
      </c>
      <c r="H24" s="16">
        <f>IF([1]BacteriaAll!H20&gt;0,[1]BacteriaAll!H20,0)</f>
        <v>1.49574129215</v>
      </c>
      <c r="I24" s="16">
        <f>IF([1]BacteriaAll!I20&gt;0,[1]BacteriaAll!I20,0)</f>
        <v>3.2765399737899999E-2</v>
      </c>
      <c r="J24" s="17">
        <f>IF([1]BacteriaAll!J20&gt;0,[1]BacteriaAll!J20,0)</f>
        <v>0</v>
      </c>
      <c r="K24" s="18">
        <f>IF([1]BacteriaAll!K20&gt;0,[1]BacteriaAll!K20,0)</f>
        <v>6.37165886138E-3</v>
      </c>
      <c r="L24" s="17">
        <f>IF([1]BacteriaAll!L20&gt;0,[1]BacteriaAll!L20,0)</f>
        <v>6.8548387096800001E-2</v>
      </c>
      <c r="M24" s="18">
        <f>IF([1]BacteriaAll!M20&gt;0,[1]BacteriaAll!M20,0)</f>
        <v>7.6159045473300005E-2</v>
      </c>
      <c r="N24" s="17">
        <f>IF([1]BacteriaAll!N20&gt;0,[1]BacteriaAll!N20,0)</f>
        <v>5.2946070645200002E-2</v>
      </c>
      <c r="O24" s="18">
        <f>IF([1]BacteriaAll!O20&gt;0,[1]BacteriaAll!O20,0)</f>
        <v>0.67289423685899996</v>
      </c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31"/>
      <c r="AT24" s="31"/>
      <c r="AU24" s="31"/>
      <c r="AV24" s="31"/>
      <c r="AW24" s="31"/>
      <c r="AX24" s="31"/>
      <c r="AY24" s="31"/>
      <c r="AZ24" s="31"/>
      <c r="BA24" s="31"/>
      <c r="BB24" s="31"/>
      <c r="BC24" s="31"/>
      <c r="BD24" s="31"/>
    </row>
    <row r="25" spans="1:56" x14ac:dyDescent="0.3">
      <c r="A25" s="19" t="s">
        <v>14</v>
      </c>
      <c r="B25" s="20" t="s">
        <v>15</v>
      </c>
      <c r="C25" s="20" t="s">
        <v>16</v>
      </c>
      <c r="D25" s="20" t="s">
        <v>152</v>
      </c>
      <c r="E25" s="20" t="s">
        <v>153</v>
      </c>
      <c r="F25" s="20" t="s">
        <v>154</v>
      </c>
      <c r="G25" s="21" t="s">
        <v>155</v>
      </c>
      <c r="H25" s="16">
        <f>IF([1]BacteriaAll!H21&gt;0,[1]BacteriaAll!H21,0)</f>
        <v>0</v>
      </c>
      <c r="I25" s="16">
        <f>IF([1]BacteriaAll!I21&gt;0,[1]BacteriaAll!I21,0)</f>
        <v>7.6452599388400003E-2</v>
      </c>
      <c r="J25" s="17">
        <f>IF([1]BacteriaAll!J21&gt;0,[1]BacteriaAll!J21,0)</f>
        <v>8.3605049744999993E-3</v>
      </c>
      <c r="K25" s="18">
        <f>IF([1]BacteriaAll!K21&gt;0,[1]BacteriaAll!K21,0)</f>
        <v>0</v>
      </c>
      <c r="L25" s="17">
        <f>IF([1]BacteriaAll!L21&gt;0,[1]BacteriaAll!L21,0)</f>
        <v>6.4516129032300001E-2</v>
      </c>
      <c r="M25" s="18">
        <f>IF([1]BacteriaAll!M21&gt;0,[1]BacteriaAll!M21,0)</f>
        <v>1.90397613683E-2</v>
      </c>
      <c r="N25" s="17">
        <f>IF([1]BacteriaAll!N21&gt;0,[1]BacteriaAll!N21,0)</f>
        <v>0</v>
      </c>
      <c r="O25" s="18">
        <f>IF([1]BacteriaAll!O21&gt;0,[1]BacteriaAll!O21,0)</f>
        <v>0</v>
      </c>
    </row>
    <row r="26" spans="1:56" x14ac:dyDescent="0.3">
      <c r="A26" s="19" t="s">
        <v>14</v>
      </c>
      <c r="B26" s="20" t="s">
        <v>15</v>
      </c>
      <c r="C26" s="20" t="s">
        <v>16</v>
      </c>
      <c r="D26" s="20" t="s">
        <v>152</v>
      </c>
      <c r="E26" s="20" t="s">
        <v>27</v>
      </c>
      <c r="F26" s="20" t="s">
        <v>27</v>
      </c>
      <c r="G26" s="21" t="s">
        <v>146</v>
      </c>
      <c r="H26" s="16">
        <f>IF([1]BacteriaAll!H22&gt;0,[1]BacteriaAll!H22,0)</f>
        <v>0</v>
      </c>
      <c r="I26" s="16">
        <f>IF([1]BacteriaAll!I22&gt;0,[1]BacteriaAll!I22,0)</f>
        <v>1.09217999126E-2</v>
      </c>
      <c r="J26" s="17">
        <f>IF([1]BacteriaAll!J22&gt;0,[1]BacteriaAll!J22,0)</f>
        <v>0</v>
      </c>
      <c r="K26" s="18">
        <f>IF([1]BacteriaAll!K22&gt;0,[1]BacteriaAll!K22,0)</f>
        <v>0</v>
      </c>
      <c r="L26" s="17">
        <f>IF([1]BacteriaAll!L22&gt;0,[1]BacteriaAll!L22,0)</f>
        <v>0</v>
      </c>
      <c r="M26" s="18">
        <f>IF([1]BacteriaAll!M22&gt;0,[1]BacteriaAll!M22,0)</f>
        <v>0</v>
      </c>
      <c r="N26" s="17">
        <f>IF([1]BacteriaAll!N22&gt;0,[1]BacteriaAll!N22,0)</f>
        <v>0</v>
      </c>
      <c r="O26" s="18">
        <f>IF([1]BacteriaAll!O22&gt;0,[1]BacteriaAll!O22,0)</f>
        <v>0</v>
      </c>
    </row>
    <row r="27" spans="1:56" x14ac:dyDescent="0.3">
      <c r="A27" s="19" t="s">
        <v>14</v>
      </c>
      <c r="B27" s="20" t="s">
        <v>15</v>
      </c>
      <c r="C27" s="20" t="s">
        <v>16</v>
      </c>
      <c r="D27" s="20" t="s">
        <v>152</v>
      </c>
      <c r="E27" s="20" t="s">
        <v>156</v>
      </c>
      <c r="F27" s="20" t="s">
        <v>157</v>
      </c>
      <c r="G27" s="21" t="s">
        <v>158</v>
      </c>
      <c r="H27" s="16">
        <f>IF([1]BacteriaAll!H23&gt;0,[1]BacteriaAll!H23,0)</f>
        <v>0</v>
      </c>
      <c r="I27" s="16">
        <f>IF([1]BacteriaAll!I23&gt;0,[1]BacteriaAll!I23,0)</f>
        <v>0</v>
      </c>
      <c r="J27" s="17">
        <f>IF([1]BacteriaAll!J23&gt;0,[1]BacteriaAll!J23,0)</f>
        <v>0</v>
      </c>
      <c r="K27" s="18">
        <f>IF([1]BacteriaAll!K23&gt;0,[1]BacteriaAll!K23,0)</f>
        <v>0</v>
      </c>
      <c r="L27" s="17">
        <f>IF([1]BacteriaAll!L23&gt;0,[1]BacteriaAll!L23,0)</f>
        <v>0</v>
      </c>
      <c r="M27" s="18">
        <f>IF([1]BacteriaAll!M23&gt;0,[1]BacteriaAll!M23,0)</f>
        <v>6.3465871227699998E-3</v>
      </c>
      <c r="N27" s="17">
        <f>IF([1]BacteriaAll!N23&gt;0,[1]BacteriaAll!N23,0)</f>
        <v>0</v>
      </c>
      <c r="O27" s="18">
        <f>IF([1]BacteriaAll!O23&gt;0,[1]BacteriaAll!O23,0)</f>
        <v>0</v>
      </c>
    </row>
    <row r="28" spans="1:56" x14ac:dyDescent="0.3">
      <c r="A28" s="19" t="s">
        <v>14</v>
      </c>
      <c r="B28" s="20" t="s">
        <v>15</v>
      </c>
      <c r="C28" s="20" t="s">
        <v>16</v>
      </c>
      <c r="D28" s="20" t="s">
        <v>152</v>
      </c>
      <c r="E28" s="20" t="s">
        <v>159</v>
      </c>
      <c r="F28" s="20" t="s">
        <v>160</v>
      </c>
      <c r="G28" s="21" t="s">
        <v>161</v>
      </c>
      <c r="H28" s="16">
        <f>IF([1]BacteriaAll!H24&gt;0,[1]BacteriaAll!H24,0)</f>
        <v>0</v>
      </c>
      <c r="I28" s="16">
        <f>IF([1]BacteriaAll!I24&gt;0,[1]BacteriaAll!I24,0)</f>
        <v>0</v>
      </c>
      <c r="J28" s="17">
        <f>IF([1]BacteriaAll!J24&gt;0,[1]BacteriaAll!J24,0)</f>
        <v>0</v>
      </c>
      <c r="K28" s="18">
        <f>IF([1]BacteriaAll!K24&gt;0,[1]BacteriaAll!K24,0)</f>
        <v>0</v>
      </c>
      <c r="L28" s="17">
        <f>IF([1]BacteriaAll!L24&gt;0,[1]BacteriaAll!L24,0)</f>
        <v>2.0161290322600001E-2</v>
      </c>
      <c r="M28" s="18">
        <f>IF([1]BacteriaAll!M24&gt;0,[1]BacteriaAll!M24,0)</f>
        <v>0</v>
      </c>
      <c r="N28" s="17">
        <f>IF([1]BacteriaAll!N24&gt;0,[1]BacteriaAll!N24,0)</f>
        <v>3.7818621889400002E-2</v>
      </c>
      <c r="O28" s="18">
        <f>IF([1]BacteriaAll!O24&gt;0,[1]BacteriaAll!O24,0)</f>
        <v>4.74984167194E-2</v>
      </c>
    </row>
    <row r="29" spans="1:56" x14ac:dyDescent="0.3">
      <c r="A29" s="19" t="s">
        <v>14</v>
      </c>
      <c r="B29" s="20" t="s">
        <v>15</v>
      </c>
      <c r="C29" s="20" t="s">
        <v>16</v>
      </c>
      <c r="D29" s="20" t="s">
        <v>23</v>
      </c>
      <c r="E29" s="20" t="s">
        <v>24</v>
      </c>
      <c r="F29" s="20" t="s">
        <v>162</v>
      </c>
      <c r="G29" s="21" t="s">
        <v>163</v>
      </c>
      <c r="H29" s="16">
        <f>IF([1]BacteriaAll!H25&gt;0,[1]BacteriaAll!H25,0)</f>
        <v>0</v>
      </c>
      <c r="I29" s="16">
        <f>IF([1]BacteriaAll!I25&gt;0,[1]BacteriaAll!I25,0)</f>
        <v>8.7374399300999994E-2</v>
      </c>
      <c r="J29" s="17">
        <f>IF([1]BacteriaAll!J25&gt;0,[1]BacteriaAll!J25,0)</f>
        <v>0.44728701613600003</v>
      </c>
      <c r="K29" s="18">
        <f>IF([1]BacteriaAll!K25&gt;0,[1]BacteriaAll!K25,0)</f>
        <v>0</v>
      </c>
      <c r="L29" s="17">
        <f>IF([1]BacteriaAll!L25&gt;0,[1]BacteriaAll!L25,0)</f>
        <v>0.13709677419399999</v>
      </c>
      <c r="M29" s="18">
        <f>IF([1]BacteriaAll!M25&gt;0,[1]BacteriaAll!M25,0)</f>
        <v>3.8079522736600001E-2</v>
      </c>
      <c r="N29" s="17">
        <f>IF([1]BacteriaAll!N25&gt;0,[1]BacteriaAll!N25,0)</f>
        <v>0</v>
      </c>
      <c r="O29" s="18">
        <f>IF([1]BacteriaAll!O25&gt;0,[1]BacteriaAll!O25,0)</f>
        <v>5.5414819506000003E-2</v>
      </c>
    </row>
    <row r="30" spans="1:56" x14ac:dyDescent="0.3">
      <c r="A30" s="19" t="s">
        <v>14</v>
      </c>
      <c r="B30" s="20" t="s">
        <v>15</v>
      </c>
      <c r="C30" s="20" t="s">
        <v>16</v>
      </c>
      <c r="D30" s="20" t="s">
        <v>23</v>
      </c>
      <c r="E30" s="20" t="s">
        <v>24</v>
      </c>
      <c r="F30" s="20" t="s">
        <v>25</v>
      </c>
      <c r="G30" s="21" t="s">
        <v>164</v>
      </c>
      <c r="H30" s="16">
        <f>IF([1]BacteriaAll!H26&gt;0,[1]BacteriaAll!H26,0)</f>
        <v>3.3931168201599999</v>
      </c>
      <c r="I30" s="16">
        <f>IF([1]BacteriaAll!I26&gt;0,[1]BacteriaAll!I26,0)</f>
        <v>0</v>
      </c>
      <c r="J30" s="17">
        <f>IF([1]BacteriaAll!J26&gt;0,[1]BacteriaAll!J26,0)</f>
        <v>0</v>
      </c>
      <c r="K30" s="18">
        <f>IF([1]BacteriaAll!K26&gt;0,[1]BacteriaAll!K26,0)</f>
        <v>0</v>
      </c>
      <c r="L30" s="17">
        <f>IF([1]BacteriaAll!L26&gt;0,[1]BacteriaAll!L26,0)</f>
        <v>0</v>
      </c>
      <c r="M30" s="18">
        <f>IF([1]BacteriaAll!M26&gt;0,[1]BacteriaAll!M26,0)</f>
        <v>0</v>
      </c>
      <c r="N30" s="17">
        <f>IF([1]BacteriaAll!N26&gt;0,[1]BacteriaAll!N26,0)</f>
        <v>0</v>
      </c>
      <c r="O30" s="18">
        <f>IF([1]BacteriaAll!O26&gt;0,[1]BacteriaAll!O26,0)</f>
        <v>0</v>
      </c>
    </row>
    <row r="31" spans="1:56" x14ac:dyDescent="0.3">
      <c r="A31" s="19" t="s">
        <v>14</v>
      </c>
      <c r="B31" s="20" t="s">
        <v>15</v>
      </c>
      <c r="C31" s="20" t="s">
        <v>16</v>
      </c>
      <c r="D31" s="20" t="s">
        <v>23</v>
      </c>
      <c r="E31" s="20" t="s">
        <v>24</v>
      </c>
      <c r="F31" s="20" t="s">
        <v>26</v>
      </c>
      <c r="G31" s="21" t="s">
        <v>165</v>
      </c>
      <c r="H31" s="16">
        <f>IF([1]BacteriaAll!H27&gt;0,[1]BacteriaAll!H27,0)</f>
        <v>0</v>
      </c>
      <c r="I31" s="16">
        <f>IF([1]BacteriaAll!I27&gt;0,[1]BacteriaAll!I27,0)</f>
        <v>2.18435998253E-2</v>
      </c>
      <c r="J31" s="17">
        <f>IF([1]BacteriaAll!J27&gt;0,[1]BacteriaAll!J27,0)</f>
        <v>1.62611821754</v>
      </c>
      <c r="K31" s="18">
        <f>IF([1]BacteriaAll!K27&gt;0,[1]BacteriaAll!K27,0)</f>
        <v>0.50017522061899999</v>
      </c>
      <c r="L31" s="17">
        <f>IF([1]BacteriaAll!L27&gt;0,[1]BacteriaAll!L27,0)</f>
        <v>0.78629032258099996</v>
      </c>
      <c r="M31" s="18">
        <f>IF([1]BacteriaAll!M27&gt;0,[1]BacteriaAll!M27,0)</f>
        <v>0.48868720845399999</v>
      </c>
      <c r="N31" s="17">
        <f>IF([1]BacteriaAll!N27&gt;0,[1]BacteriaAll!N27,0)</f>
        <v>4.0239013690299998</v>
      </c>
      <c r="O31" s="18">
        <f>IF([1]BacteriaAll!O27&gt;0,[1]BacteriaAll!O27,0)</f>
        <v>8.2488917036099991</v>
      </c>
    </row>
    <row r="32" spans="1:56" x14ac:dyDescent="0.3">
      <c r="A32" s="19" t="s">
        <v>14</v>
      </c>
      <c r="B32" s="20" t="s">
        <v>15</v>
      </c>
      <c r="C32" s="20" t="s">
        <v>16</v>
      </c>
      <c r="D32" s="20" t="s">
        <v>23</v>
      </c>
      <c r="E32" s="20" t="s">
        <v>24</v>
      </c>
      <c r="F32" s="20" t="s">
        <v>27</v>
      </c>
      <c r="G32" s="21" t="s">
        <v>146</v>
      </c>
      <c r="H32" s="16">
        <f>IF([1]BacteriaAll!H28&gt;0,[1]BacteriaAll!H28,0)</f>
        <v>0</v>
      </c>
      <c r="I32" s="16">
        <f>IF([1]BacteriaAll!I28&gt;0,[1]BacteriaAll!I28,0)</f>
        <v>0</v>
      </c>
      <c r="J32" s="17">
        <f>IF([1]BacteriaAll!J28&gt;0,[1]BacteriaAll!J28,0)</f>
        <v>1.0492433743</v>
      </c>
      <c r="K32" s="18">
        <f>IF([1]BacteriaAll!K28&gt;0,[1]BacteriaAll!K28,0)</f>
        <v>1.09273949473</v>
      </c>
      <c r="L32" s="17">
        <f>IF([1]BacteriaAll!L28&gt;0,[1]BacteriaAll!L28,0)</f>
        <v>4.125</v>
      </c>
      <c r="M32" s="18">
        <f>IF([1]BacteriaAll!M28&gt;0,[1]BacteriaAll!M28,0)</f>
        <v>0.55532637324300005</v>
      </c>
      <c r="N32" s="17">
        <f>IF([1]BacteriaAll!N28&gt;0,[1]BacteriaAll!N28,0)</f>
        <v>0</v>
      </c>
      <c r="O32" s="18">
        <f>IF([1]BacteriaAll!O28&gt;0,[1]BacteriaAll!O28,0)</f>
        <v>0</v>
      </c>
    </row>
    <row r="33" spans="1:15" x14ac:dyDescent="0.3">
      <c r="A33" s="19" t="s">
        <v>14</v>
      </c>
      <c r="B33" s="20" t="s">
        <v>15</v>
      </c>
      <c r="C33" s="20" t="s">
        <v>16</v>
      </c>
      <c r="D33" s="20" t="s">
        <v>23</v>
      </c>
      <c r="E33" s="20" t="s">
        <v>28</v>
      </c>
      <c r="F33" s="20" t="s">
        <v>29</v>
      </c>
      <c r="G33" s="21" t="s">
        <v>166</v>
      </c>
      <c r="H33" s="16">
        <f>IF([1]BacteriaAll!H29&gt;0,[1]BacteriaAll!H29,0)</f>
        <v>0</v>
      </c>
      <c r="I33" s="16">
        <f>IF([1]BacteriaAll!I29&gt;0,[1]BacteriaAll!I29,0)</f>
        <v>0.30581039755400002</v>
      </c>
      <c r="J33" s="17">
        <f>IF([1]BacteriaAll!J29&gt;0,[1]BacteriaAll!J29,0)</f>
        <v>3.7622272385299999E-2</v>
      </c>
      <c r="K33" s="18">
        <f>IF([1]BacteriaAll!K29&gt;0,[1]BacteriaAll!K29,0)</f>
        <v>2.5486635445499999E-2</v>
      </c>
      <c r="L33" s="17">
        <f>IF([1]BacteriaAll!L29&gt;0,[1]BacteriaAll!L29,0)</f>
        <v>7.66129032258E-2</v>
      </c>
      <c r="M33" s="18">
        <f>IF([1]BacteriaAll!M29&gt;0,[1]BacteriaAll!M29,0)</f>
        <v>1.58664678069E-2</v>
      </c>
      <c r="N33" s="17">
        <f>IF([1]BacteriaAll!N29&gt;0,[1]BacteriaAll!N29,0)</f>
        <v>9.8328416912499994E-2</v>
      </c>
      <c r="O33" s="18">
        <f>IF([1]BacteriaAll!O29&gt;0,[1]BacteriaAll!O29,0)</f>
        <v>0.46706776440800002</v>
      </c>
    </row>
    <row r="34" spans="1:15" x14ac:dyDescent="0.3">
      <c r="A34" s="19" t="s">
        <v>14</v>
      </c>
      <c r="B34" s="20" t="s">
        <v>15</v>
      </c>
      <c r="C34" s="20" t="s">
        <v>16</v>
      </c>
      <c r="D34" s="20" t="s">
        <v>23</v>
      </c>
      <c r="E34" s="20" t="s">
        <v>30</v>
      </c>
      <c r="F34" s="20" t="s">
        <v>31</v>
      </c>
      <c r="G34" s="21" t="s">
        <v>167</v>
      </c>
      <c r="H34" s="16">
        <f>IF([1]BacteriaAll!H30&gt;0,[1]BacteriaAll!H30,0)</f>
        <v>0.242365487155</v>
      </c>
      <c r="I34" s="16">
        <f>IF([1]BacteriaAll!I30&gt;0,[1]BacteriaAll!I30,0)</f>
        <v>0</v>
      </c>
      <c r="J34" s="17">
        <f>IF([1]BacteriaAll!J30&gt;0,[1]BacteriaAll!J30,0)</f>
        <v>0</v>
      </c>
      <c r="K34" s="18">
        <f>IF([1]BacteriaAll!K30&gt;0,[1]BacteriaAll!K30,0)</f>
        <v>0</v>
      </c>
      <c r="L34" s="17">
        <f>IF([1]BacteriaAll!L30&gt;0,[1]BacteriaAll!L30,0)</f>
        <v>0</v>
      </c>
      <c r="M34" s="18">
        <f>IF([1]BacteriaAll!M30&gt;0,[1]BacteriaAll!M30,0)</f>
        <v>0</v>
      </c>
      <c r="N34" s="17">
        <f>IF([1]BacteriaAll!N30&gt;0,[1]BacteriaAll!N30,0)</f>
        <v>0</v>
      </c>
      <c r="O34" s="18">
        <f>IF([1]BacteriaAll!O30&gt;0,[1]BacteriaAll!O30,0)</f>
        <v>0</v>
      </c>
    </row>
    <row r="35" spans="1:15" x14ac:dyDescent="0.3">
      <c r="A35" s="19" t="s">
        <v>14</v>
      </c>
      <c r="B35" s="20" t="s">
        <v>15</v>
      </c>
      <c r="C35" s="20" t="s">
        <v>16</v>
      </c>
      <c r="D35" s="20" t="s">
        <v>23</v>
      </c>
      <c r="E35" s="20" t="s">
        <v>30</v>
      </c>
      <c r="F35" s="20" t="s">
        <v>31</v>
      </c>
      <c r="G35" s="21" t="s">
        <v>168</v>
      </c>
      <c r="H35" s="16">
        <f>IF([1]BacteriaAll!H31&gt;0,[1]BacteriaAll!H31,0)</f>
        <v>0.72709646146399998</v>
      </c>
      <c r="I35" s="16">
        <f>IF([1]BacteriaAll!I31&gt;0,[1]BacteriaAll!I31,0)</f>
        <v>0</v>
      </c>
      <c r="J35" s="17">
        <f>IF([1]BacteriaAll!J31&gt;0,[1]BacteriaAll!J31,0)</f>
        <v>7.9424797257799995E-2</v>
      </c>
      <c r="K35" s="18">
        <f>IF([1]BacteriaAll!K31&gt;0,[1]BacteriaAll!K31,0)</f>
        <v>0.29309630762400002</v>
      </c>
      <c r="L35" s="17">
        <f>IF([1]BacteriaAll!L31&gt;0,[1]BacteriaAll!L31,0)</f>
        <v>0.34677419354799999</v>
      </c>
      <c r="M35" s="18">
        <f>IF([1]BacteriaAll!M31&gt;0,[1]BacteriaAll!M31,0)</f>
        <v>0.139624916701</v>
      </c>
      <c r="N35" s="17">
        <f>IF([1]BacteriaAll!N31&gt;0,[1]BacteriaAll!N31,0)</f>
        <v>0.52946070645200005</v>
      </c>
      <c r="O35" s="18">
        <f>IF([1]BacteriaAll!O31&gt;0,[1]BacteriaAll!O31,0)</f>
        <v>0.80747308423099995</v>
      </c>
    </row>
    <row r="36" spans="1:15" x14ac:dyDescent="0.3">
      <c r="A36" s="19" t="s">
        <v>14</v>
      </c>
      <c r="B36" s="20" t="s">
        <v>15</v>
      </c>
      <c r="C36" s="20" t="s">
        <v>16</v>
      </c>
      <c r="D36" s="20" t="s">
        <v>23</v>
      </c>
      <c r="E36" s="20" t="s">
        <v>27</v>
      </c>
      <c r="F36" s="20" t="s">
        <v>27</v>
      </c>
      <c r="G36" s="21" t="s">
        <v>146</v>
      </c>
      <c r="H36" s="16">
        <f>IF([1]BacteriaAll!H32&gt;0,[1]BacteriaAll!H32,0)</f>
        <v>7.61720102486E-2</v>
      </c>
      <c r="I36" s="16">
        <f>IF([1]BacteriaAll!I32&gt;0,[1]BacteriaAll!I32,0)</f>
        <v>6.5530799475799997E-2</v>
      </c>
      <c r="J36" s="17">
        <f>IF([1]BacteriaAll!J32&gt;0,[1]BacteriaAll!J32,0)</f>
        <v>0</v>
      </c>
      <c r="K36" s="18">
        <f>IF([1]BacteriaAll!K32&gt;0,[1]BacteriaAll!K32,0)</f>
        <v>0</v>
      </c>
      <c r="L36" s="17">
        <f>IF([1]BacteriaAll!L32&gt;0,[1]BacteriaAll!L32,0)</f>
        <v>0</v>
      </c>
      <c r="M36" s="18">
        <f>IF([1]BacteriaAll!M32&gt;0,[1]BacteriaAll!M32,0)</f>
        <v>0</v>
      </c>
      <c r="N36" s="17">
        <f>IF([1]BacteriaAll!N32&gt;0,[1]BacteriaAll!N32,0)</f>
        <v>0</v>
      </c>
      <c r="O36" s="18">
        <f>IF([1]BacteriaAll!O32&gt;0,[1]BacteriaAll!O32,0)</f>
        <v>0</v>
      </c>
    </row>
    <row r="37" spans="1:15" x14ac:dyDescent="0.3">
      <c r="A37" s="19" t="s">
        <v>14</v>
      </c>
      <c r="B37" s="20" t="s">
        <v>15</v>
      </c>
      <c r="C37" s="20" t="s">
        <v>16</v>
      </c>
      <c r="D37" s="20" t="s">
        <v>23</v>
      </c>
      <c r="E37" s="20" t="s">
        <v>27</v>
      </c>
      <c r="F37" s="20" t="s">
        <v>27</v>
      </c>
      <c r="G37" s="21" t="s">
        <v>146</v>
      </c>
      <c r="H37" s="16">
        <f>IF([1]BacteriaAll!H33&gt;0,[1]BacteriaAll!H33,0)</f>
        <v>0</v>
      </c>
      <c r="I37" s="16">
        <f>IF([1]BacteriaAll!I33&gt;0,[1]BacteriaAll!I33,0)</f>
        <v>0</v>
      </c>
      <c r="J37" s="17">
        <f>IF([1]BacteriaAll!J33&gt;0,[1]BacteriaAll!J33,0)</f>
        <v>0.10032605969400001</v>
      </c>
      <c r="K37" s="18">
        <f>IF([1]BacteriaAll!K33&gt;0,[1]BacteriaAll!K33,0)</f>
        <v>0.191149765842</v>
      </c>
      <c r="L37" s="17">
        <f>IF([1]BacteriaAll!L33&gt;0,[1]BacteriaAll!L33,0)</f>
        <v>0.31854838709700001</v>
      </c>
      <c r="M37" s="18">
        <f>IF([1]BacteriaAll!M33&gt;0,[1]BacteriaAll!M33,0)</f>
        <v>8.8852219718800002E-2</v>
      </c>
      <c r="N37" s="17">
        <f>IF([1]BacteriaAll!N33&gt;0,[1]BacteriaAll!N33,0)</f>
        <v>0</v>
      </c>
      <c r="O37" s="18">
        <f>IF([1]BacteriaAll!O33&gt;0,[1]BacteriaAll!O33,0)</f>
        <v>0</v>
      </c>
    </row>
    <row r="38" spans="1:15" x14ac:dyDescent="0.3">
      <c r="A38" s="19" t="s">
        <v>14</v>
      </c>
      <c r="B38" s="20" t="s">
        <v>15</v>
      </c>
      <c r="C38" s="20" t="s">
        <v>16</v>
      </c>
      <c r="D38" s="20" t="s">
        <v>23</v>
      </c>
      <c r="E38" s="20" t="s">
        <v>27</v>
      </c>
      <c r="F38" s="20" t="s">
        <v>27</v>
      </c>
      <c r="G38" s="21" t="s">
        <v>146</v>
      </c>
      <c r="H38" s="16">
        <f>IF([1]BacteriaAll!H34&gt;0,[1]BacteriaAll!H34,0)</f>
        <v>0</v>
      </c>
      <c r="I38" s="16">
        <f>IF([1]BacteriaAll!I34&gt;0,[1]BacteriaAll!I34,0)</f>
        <v>0</v>
      </c>
      <c r="J38" s="17">
        <f>IF([1]BacteriaAll!J34&gt;0,[1]BacteriaAll!J34,0)</f>
        <v>0</v>
      </c>
      <c r="K38" s="18">
        <f>IF([1]BacteriaAll!K34&gt;0,[1]BacteriaAll!K34,0)</f>
        <v>0</v>
      </c>
      <c r="L38" s="17">
        <f>IF([1]BacteriaAll!L34&gt;0,[1]BacteriaAll!L34,0)</f>
        <v>0</v>
      </c>
      <c r="M38" s="18">
        <f>IF([1]BacteriaAll!M34&gt;0,[1]BacteriaAll!M34,0)</f>
        <v>0</v>
      </c>
      <c r="N38" s="17">
        <f>IF([1]BacteriaAll!N34&gt;0,[1]BacteriaAll!N34,0)</f>
        <v>0.41600484078400002</v>
      </c>
      <c r="O38" s="18">
        <f>IF([1]BacteriaAll!O34&gt;0,[1]BacteriaAll!O34,0)</f>
        <v>0.15832805573100001</v>
      </c>
    </row>
    <row r="39" spans="1:15" x14ac:dyDescent="0.3">
      <c r="A39" s="19" t="s">
        <v>14</v>
      </c>
      <c r="B39" s="20" t="s">
        <v>15</v>
      </c>
      <c r="C39" s="20" t="s">
        <v>16</v>
      </c>
      <c r="D39" s="20" t="s">
        <v>27</v>
      </c>
      <c r="E39" s="20" t="s">
        <v>27</v>
      </c>
      <c r="F39" s="20" t="s">
        <v>27</v>
      </c>
      <c r="G39" s="21" t="s">
        <v>146</v>
      </c>
      <c r="H39" s="16">
        <f>IF([1]BacteriaAll!H35&gt;0,[1]BacteriaAll!H35,0)</f>
        <v>0</v>
      </c>
      <c r="I39" s="16">
        <f>IF([1]BacteriaAll!I35&gt;0,[1]BacteriaAll!I35,0)</f>
        <v>1.09217999126E-2</v>
      </c>
      <c r="J39" s="17">
        <f>IF([1]BacteriaAll!J35&gt;0,[1]BacteriaAll!J35,0)</f>
        <v>0</v>
      </c>
      <c r="K39" s="18">
        <f>IF([1]BacteriaAll!K35&gt;0,[1]BacteriaAll!K35,0)</f>
        <v>0</v>
      </c>
      <c r="L39" s="17">
        <f>IF([1]BacteriaAll!L35&gt;0,[1]BacteriaAll!L35,0)</f>
        <v>0</v>
      </c>
      <c r="M39" s="18">
        <f>IF([1]BacteriaAll!M35&gt;0,[1]BacteriaAll!M35,0)</f>
        <v>0</v>
      </c>
      <c r="N39" s="17">
        <f>IF([1]BacteriaAll!N35&gt;0,[1]BacteriaAll!N35,0)</f>
        <v>0</v>
      </c>
      <c r="O39" s="18">
        <f>IF([1]BacteriaAll!O35&gt;0,[1]BacteriaAll!O35,0)</f>
        <v>0</v>
      </c>
    </row>
    <row r="40" spans="1:15" x14ac:dyDescent="0.3">
      <c r="A40" s="19" t="s">
        <v>14</v>
      </c>
      <c r="B40" s="20" t="s">
        <v>15</v>
      </c>
      <c r="C40" s="20" t="s">
        <v>16</v>
      </c>
      <c r="D40" s="20" t="s">
        <v>27</v>
      </c>
      <c r="E40" s="20" t="s">
        <v>27</v>
      </c>
      <c r="F40" s="20" t="s">
        <v>27</v>
      </c>
      <c r="G40" s="21" t="s">
        <v>146</v>
      </c>
      <c r="H40" s="16">
        <f>IF([1]BacteriaAll!H36&gt;0,[1]BacteriaAll!H36,0)</f>
        <v>0</v>
      </c>
      <c r="I40" s="16">
        <f>IF([1]BacteriaAll!I36&gt;0,[1]BacteriaAll!I36,0)</f>
        <v>0</v>
      </c>
      <c r="J40" s="17">
        <f>IF([1]BacteriaAll!J36&gt;0,[1]BacteriaAll!J36,0)</f>
        <v>1.6721009948999999E-2</v>
      </c>
      <c r="K40" s="18">
        <f>IF([1]BacteriaAll!K36&gt;0,[1]BacteriaAll!K36,0)</f>
        <v>2.2300806014800001E-2</v>
      </c>
      <c r="L40" s="17">
        <f>IF([1]BacteriaAll!L36&gt;0,[1]BacteriaAll!L36,0)</f>
        <v>1.20967741935E-2</v>
      </c>
      <c r="M40" s="18">
        <f>IF([1]BacteriaAll!M36&gt;0,[1]BacteriaAll!M36,0)</f>
        <v>6.3465871227699998E-3</v>
      </c>
      <c r="N40" s="17">
        <f>IF([1]BacteriaAll!N36&gt;0,[1]BacteriaAll!N36,0)</f>
        <v>0</v>
      </c>
      <c r="O40" s="18">
        <f>IF([1]BacteriaAll!O36&gt;0,[1]BacteriaAll!O36,0)</f>
        <v>0</v>
      </c>
    </row>
    <row r="41" spans="1:15" x14ac:dyDescent="0.3">
      <c r="A41" s="19" t="s">
        <v>14</v>
      </c>
      <c r="B41" s="20" t="s">
        <v>15</v>
      </c>
      <c r="C41" s="20" t="s">
        <v>16</v>
      </c>
      <c r="D41" s="20" t="s">
        <v>27</v>
      </c>
      <c r="E41" s="20" t="s">
        <v>27</v>
      </c>
      <c r="F41" s="20" t="s">
        <v>27</v>
      </c>
      <c r="G41" s="21" t="s">
        <v>146</v>
      </c>
      <c r="H41" s="16">
        <f>IF([1]BacteriaAll!H37&gt;0,[1]BacteriaAll!H37,0)</f>
        <v>0</v>
      </c>
      <c r="I41" s="16">
        <f>IF([1]BacteriaAll!I37&gt;0,[1]BacteriaAll!I37,0)</f>
        <v>0</v>
      </c>
      <c r="J41" s="17">
        <f>IF([1]BacteriaAll!J37&gt;0,[1]BacteriaAll!J37,0)</f>
        <v>0</v>
      </c>
      <c r="K41" s="18">
        <f>IF([1]BacteriaAll!K37&gt;0,[1]BacteriaAll!K37,0)</f>
        <v>0</v>
      </c>
      <c r="L41" s="17">
        <f>IF([1]BacteriaAll!L37&gt;0,[1]BacteriaAll!L37,0)</f>
        <v>0</v>
      </c>
      <c r="M41" s="18">
        <f>IF([1]BacteriaAll!M37&gt;0,[1]BacteriaAll!M37,0)</f>
        <v>0</v>
      </c>
      <c r="N41" s="17">
        <f>IF([1]BacteriaAll!N37&gt;0,[1]BacteriaAll!N37,0)</f>
        <v>3.7818621889400002E-2</v>
      </c>
      <c r="O41" s="18">
        <f>IF([1]BacteriaAll!O37&gt;0,[1]BacteriaAll!O37,0)</f>
        <v>7.9164027865699996E-3</v>
      </c>
    </row>
    <row r="42" spans="1:15" x14ac:dyDescent="0.3">
      <c r="A42" s="19" t="s">
        <v>14</v>
      </c>
      <c r="B42" s="20" t="s">
        <v>15</v>
      </c>
      <c r="C42" s="20" t="s">
        <v>32</v>
      </c>
      <c r="D42" s="20" t="s">
        <v>169</v>
      </c>
      <c r="E42" s="20" t="s">
        <v>170</v>
      </c>
      <c r="F42" s="20" t="s">
        <v>171</v>
      </c>
      <c r="G42" s="21" t="s">
        <v>172</v>
      </c>
      <c r="H42" s="16">
        <f>IF([1]BacteriaAll!H38&gt;0,[1]BacteriaAll!H38,0)</f>
        <v>0.83789211273499997</v>
      </c>
      <c r="I42" s="16">
        <f>IF([1]BacteriaAll!I38&gt;0,[1]BacteriaAll!I38,0)</f>
        <v>0</v>
      </c>
      <c r="J42" s="17">
        <f>IF([1]BacteriaAll!J38&gt;0,[1]BacteriaAll!J38,0)</f>
        <v>0</v>
      </c>
      <c r="K42" s="18">
        <f>IF([1]BacteriaAll!K38&gt;0,[1]BacteriaAll!K38,0)</f>
        <v>0</v>
      </c>
      <c r="L42" s="17">
        <f>IF([1]BacteriaAll!L38&gt;0,[1]BacteriaAll!L38,0)</f>
        <v>0</v>
      </c>
      <c r="M42" s="18">
        <f>IF([1]BacteriaAll!M38&gt;0,[1]BacteriaAll!M38,0)</f>
        <v>0</v>
      </c>
      <c r="N42" s="17">
        <f>IF([1]BacteriaAll!N38&gt;0,[1]BacteriaAll!N38,0)</f>
        <v>0</v>
      </c>
      <c r="O42" s="18">
        <f>IF([1]BacteriaAll!O38&gt;0,[1]BacteriaAll!O38,0)</f>
        <v>0</v>
      </c>
    </row>
    <row r="43" spans="1:15" x14ac:dyDescent="0.3">
      <c r="A43" s="19" t="s">
        <v>14</v>
      </c>
      <c r="B43" s="20" t="s">
        <v>15</v>
      </c>
      <c r="C43" s="20" t="s">
        <v>32</v>
      </c>
      <c r="D43" s="20" t="s">
        <v>173</v>
      </c>
      <c r="E43" s="20" t="s">
        <v>174</v>
      </c>
      <c r="F43" s="20" t="s">
        <v>175</v>
      </c>
      <c r="G43" s="21" t="s">
        <v>176</v>
      </c>
      <c r="H43" s="16">
        <f>IF([1]BacteriaAll!H39&gt;0,[1]BacteriaAll!H39,0)</f>
        <v>0.13849456408800001</v>
      </c>
      <c r="I43" s="16">
        <f>IF([1]BacteriaAll!I39&gt;0,[1]BacteriaAll!I39,0)</f>
        <v>0</v>
      </c>
      <c r="J43" s="17">
        <f>IF([1]BacteriaAll!J39&gt;0,[1]BacteriaAll!J39,0)</f>
        <v>0</v>
      </c>
      <c r="K43" s="18">
        <f>IF([1]BacteriaAll!K39&gt;0,[1]BacteriaAll!K39,0)</f>
        <v>0</v>
      </c>
      <c r="L43" s="17">
        <f>IF([1]BacteriaAll!L39&gt;0,[1]BacteriaAll!L39,0)</f>
        <v>0</v>
      </c>
      <c r="M43" s="18">
        <f>IF([1]BacteriaAll!M39&gt;0,[1]BacteriaAll!M39,0)</f>
        <v>0</v>
      </c>
      <c r="N43" s="17">
        <f>IF([1]BacteriaAll!N39&gt;0,[1]BacteriaAll!N39,0)</f>
        <v>0</v>
      </c>
      <c r="O43" s="18">
        <f>IF([1]BacteriaAll!O39&gt;0,[1]BacteriaAll!O39,0)</f>
        <v>0</v>
      </c>
    </row>
    <row r="44" spans="1:15" x14ac:dyDescent="0.3">
      <c r="A44" s="19" t="s">
        <v>14</v>
      </c>
      <c r="B44" s="20" t="s">
        <v>15</v>
      </c>
      <c r="C44" s="20" t="s">
        <v>32</v>
      </c>
      <c r="D44" s="20" t="s">
        <v>177</v>
      </c>
      <c r="E44" s="20" t="s">
        <v>178</v>
      </c>
      <c r="F44" s="20" t="s">
        <v>179</v>
      </c>
      <c r="G44" s="21" t="s">
        <v>180</v>
      </c>
      <c r="H44" s="16">
        <f>IF([1]BacteriaAll!H40&gt;0,[1]BacteriaAll!H40,0)</f>
        <v>0</v>
      </c>
      <c r="I44" s="16">
        <f>IF([1]BacteriaAll!I40&gt;0,[1]BacteriaAll!I40,0)</f>
        <v>0</v>
      </c>
      <c r="J44" s="17">
        <f>IF([1]BacteriaAll!J40&gt;0,[1]BacteriaAll!J40,0)</f>
        <v>0</v>
      </c>
      <c r="K44" s="18">
        <f>IF([1]BacteriaAll!K40&gt;0,[1]BacteriaAll!K40,0)</f>
        <v>0</v>
      </c>
      <c r="L44" s="17">
        <f>IF([1]BacteriaAll!L40&gt;0,[1]BacteriaAll!L40,0)</f>
        <v>1.20967741935E-2</v>
      </c>
      <c r="M44" s="18">
        <f>IF([1]BacteriaAll!M40&gt;0,[1]BacteriaAll!M40,0)</f>
        <v>3.1732935613899998E-3</v>
      </c>
      <c r="N44" s="17">
        <f>IF([1]BacteriaAll!N40&gt;0,[1]BacteriaAll!N40,0)</f>
        <v>0</v>
      </c>
      <c r="O44" s="18">
        <f>IF([1]BacteriaAll!O40&gt;0,[1]BacteriaAll!O40,0)</f>
        <v>0</v>
      </c>
    </row>
    <row r="45" spans="1:15" x14ac:dyDescent="0.3">
      <c r="A45" s="19" t="s">
        <v>14</v>
      </c>
      <c r="B45" s="20" t="s">
        <v>15</v>
      </c>
      <c r="C45" s="20" t="s">
        <v>32</v>
      </c>
      <c r="D45" s="20" t="s">
        <v>181</v>
      </c>
      <c r="E45" s="20" t="s">
        <v>182</v>
      </c>
      <c r="F45" s="20" t="s">
        <v>183</v>
      </c>
      <c r="G45" s="21" t="s">
        <v>184</v>
      </c>
      <c r="H45" s="16">
        <f>IF([1]BacteriaAll!H41&gt;0,[1]BacteriaAll!H41,0)</f>
        <v>0</v>
      </c>
      <c r="I45" s="16">
        <f>IF([1]BacteriaAll!I41&gt;0,[1]BacteriaAll!I41,0)</f>
        <v>0</v>
      </c>
      <c r="J45" s="17">
        <f>IF([1]BacteriaAll!J41&gt;0,[1]BacteriaAll!J41,0)</f>
        <v>0</v>
      </c>
      <c r="K45" s="18">
        <f>IF([1]BacteriaAll!K41&gt;0,[1]BacteriaAll!K41,0)</f>
        <v>6.37165886138E-3</v>
      </c>
      <c r="L45" s="17">
        <f>IF([1]BacteriaAll!L41&gt;0,[1]BacteriaAll!L41,0)</f>
        <v>0</v>
      </c>
      <c r="M45" s="18">
        <f>IF([1]BacteriaAll!M41&gt;0,[1]BacteriaAll!M41,0)</f>
        <v>0</v>
      </c>
      <c r="N45" s="17">
        <f>IF([1]BacteriaAll!N41&gt;0,[1]BacteriaAll!N41,0)</f>
        <v>0</v>
      </c>
      <c r="O45" s="18">
        <f>IF([1]BacteriaAll!O41&gt;0,[1]BacteriaAll!O41,0)</f>
        <v>0</v>
      </c>
    </row>
    <row r="46" spans="1:15" x14ac:dyDescent="0.3">
      <c r="A46" s="19" t="s">
        <v>14</v>
      </c>
      <c r="B46" s="20" t="s">
        <v>15</v>
      </c>
      <c r="C46" s="20" t="s">
        <v>32</v>
      </c>
      <c r="D46" s="20" t="s">
        <v>173</v>
      </c>
      <c r="E46" s="20" t="s">
        <v>174</v>
      </c>
      <c r="F46" s="20" t="s">
        <v>175</v>
      </c>
      <c r="G46" s="21" t="s">
        <v>176</v>
      </c>
      <c r="H46" s="16">
        <f>IF([1]BacteriaAll!H42&gt;0,[1]BacteriaAll!H42,0)</f>
        <v>0</v>
      </c>
      <c r="I46" s="16">
        <f>IF([1]BacteriaAll!I42&gt;0,[1]BacteriaAll!I42,0)</f>
        <v>0</v>
      </c>
      <c r="J46" s="17">
        <f>IF([1]BacteriaAll!J42&gt;0,[1]BacteriaAll!J42,0)</f>
        <v>0</v>
      </c>
      <c r="K46" s="18">
        <f>IF([1]BacteriaAll!K42&gt;0,[1]BacteriaAll!K42,0)</f>
        <v>0</v>
      </c>
      <c r="L46" s="17">
        <f>IF([1]BacteriaAll!L42&gt;0,[1]BacteriaAll!L42,0)</f>
        <v>0</v>
      </c>
      <c r="M46" s="18">
        <f>IF([1]BacteriaAll!M42&gt;0,[1]BacteriaAll!M42,0)</f>
        <v>3.1732935613899998E-3</v>
      </c>
      <c r="N46" s="17">
        <f>IF([1]BacteriaAll!N42&gt;0,[1]BacteriaAll!N42,0)</f>
        <v>0</v>
      </c>
      <c r="O46" s="18">
        <f>IF([1]BacteriaAll!O42&gt;0,[1]BacteriaAll!O42,0)</f>
        <v>0</v>
      </c>
    </row>
    <row r="47" spans="1:15" x14ac:dyDescent="0.3">
      <c r="A47" s="19" t="s">
        <v>14</v>
      </c>
      <c r="B47" s="20" t="s">
        <v>15</v>
      </c>
      <c r="C47" s="20" t="s">
        <v>32</v>
      </c>
      <c r="D47" s="20" t="s">
        <v>33</v>
      </c>
      <c r="E47" s="20" t="s">
        <v>185</v>
      </c>
      <c r="F47" s="20" t="s">
        <v>186</v>
      </c>
      <c r="G47" s="21" t="s">
        <v>187</v>
      </c>
      <c r="H47" s="16">
        <f>IF([1]BacteriaAll!H43&gt;0,[1]BacteriaAll!H43,0)</f>
        <v>0</v>
      </c>
      <c r="I47" s="16">
        <f>IF([1]BacteriaAll!I43&gt;0,[1]BacteriaAll!I43,0)</f>
        <v>0</v>
      </c>
      <c r="J47" s="17">
        <f>IF([1]BacteriaAll!J43&gt;0,[1]BacteriaAll!J43,0)</f>
        <v>0</v>
      </c>
      <c r="K47" s="18">
        <f>IF([1]BacteriaAll!K43&gt;0,[1]BacteriaAll!K43,0)</f>
        <v>0</v>
      </c>
      <c r="L47" s="17">
        <f>IF([1]BacteriaAll!L43&gt;0,[1]BacteriaAll!L43,0)</f>
        <v>0</v>
      </c>
      <c r="M47" s="18">
        <f>IF([1]BacteriaAll!M43&gt;0,[1]BacteriaAll!M43,0)</f>
        <v>0</v>
      </c>
      <c r="N47" s="17">
        <f>IF([1]BacteriaAll!N43&gt;0,[1]BacteriaAll!N43,0)</f>
        <v>0</v>
      </c>
      <c r="O47" s="18">
        <f>IF([1]BacteriaAll!O43&gt;0,[1]BacteriaAll!O43,0)</f>
        <v>7.1247625079200003E-2</v>
      </c>
    </row>
    <row r="48" spans="1:15" x14ac:dyDescent="0.3">
      <c r="A48" s="19" t="s">
        <v>14</v>
      </c>
      <c r="B48" s="20" t="s">
        <v>15</v>
      </c>
      <c r="C48" s="20" t="s">
        <v>32</v>
      </c>
      <c r="D48" s="20" t="s">
        <v>33</v>
      </c>
      <c r="E48" s="20" t="s">
        <v>34</v>
      </c>
      <c r="F48" s="20" t="s">
        <v>35</v>
      </c>
      <c r="G48" s="21" t="s">
        <v>188</v>
      </c>
      <c r="H48" s="16">
        <f>IF([1]BacteriaAll!H44&gt;0,[1]BacteriaAll!H44,0)</f>
        <v>0</v>
      </c>
      <c r="I48" s="16">
        <f>IF([1]BacteriaAll!I44&gt;0,[1]BacteriaAll!I44,0)</f>
        <v>0</v>
      </c>
      <c r="J48" s="17">
        <f>IF([1]BacteriaAll!J44&gt;0,[1]BacteriaAll!J44,0)</f>
        <v>0</v>
      </c>
      <c r="K48" s="18">
        <f>IF([1]BacteriaAll!K44&gt;0,[1]BacteriaAll!K44,0)</f>
        <v>0</v>
      </c>
      <c r="L48" s="17">
        <f>IF([1]BacteriaAll!L44&gt;0,[1]BacteriaAll!L44,0)</f>
        <v>0</v>
      </c>
      <c r="M48" s="18">
        <f>IF([1]BacteriaAll!M44&gt;0,[1]BacteriaAll!M44,0)</f>
        <v>0</v>
      </c>
      <c r="N48" s="17">
        <f>IF([1]BacteriaAll!N44&gt;0,[1]BacteriaAll!N44,0)</f>
        <v>0</v>
      </c>
      <c r="O48" s="18">
        <f>IF([1]BacteriaAll!O44&gt;0,[1]BacteriaAll!O44,0)</f>
        <v>0.150411652945</v>
      </c>
    </row>
    <row r="49" spans="1:15" x14ac:dyDescent="0.3">
      <c r="A49" s="19" t="s">
        <v>14</v>
      </c>
      <c r="B49" s="20" t="s">
        <v>15</v>
      </c>
      <c r="C49" s="20" t="s">
        <v>32</v>
      </c>
      <c r="D49" s="20" t="s">
        <v>33</v>
      </c>
      <c r="E49" s="20" t="s">
        <v>185</v>
      </c>
      <c r="F49" s="20" t="s">
        <v>189</v>
      </c>
      <c r="G49" s="21" t="s">
        <v>190</v>
      </c>
      <c r="H49" s="16">
        <f>IF([1]BacteriaAll!H45&gt;0,[1]BacteriaAll!H45,0)</f>
        <v>0</v>
      </c>
      <c r="I49" s="16">
        <f>IF([1]BacteriaAll!I45&gt;0,[1]BacteriaAll!I45,0)</f>
        <v>0.30581039755400002</v>
      </c>
      <c r="J49" s="17">
        <f>IF([1]BacteriaAll!J45&gt;0,[1]BacteriaAll!J45,0)</f>
        <v>0</v>
      </c>
      <c r="K49" s="18">
        <f>IF([1]BacteriaAll!K45&gt;0,[1]BacteriaAll!K45,0)</f>
        <v>0</v>
      </c>
      <c r="L49" s="17">
        <f>IF([1]BacteriaAll!L45&gt;0,[1]BacteriaAll!L45,0)</f>
        <v>0</v>
      </c>
      <c r="M49" s="18">
        <f>IF([1]BacteriaAll!M45&gt;0,[1]BacteriaAll!M45,0)</f>
        <v>0</v>
      </c>
      <c r="N49" s="17">
        <f>IF([1]BacteriaAll!N45&gt;0,[1]BacteriaAll!N45,0)</f>
        <v>0</v>
      </c>
      <c r="O49" s="18">
        <f>IF([1]BacteriaAll!O45&gt;0,[1]BacteriaAll!O45,0)</f>
        <v>0</v>
      </c>
    </row>
    <row r="50" spans="1:15" x14ac:dyDescent="0.3">
      <c r="A50" s="19" t="s">
        <v>14</v>
      </c>
      <c r="B50" s="20" t="s">
        <v>15</v>
      </c>
      <c r="C50" s="20" t="s">
        <v>32</v>
      </c>
      <c r="D50" s="20" t="s">
        <v>33</v>
      </c>
      <c r="E50" s="20" t="s">
        <v>34</v>
      </c>
      <c r="F50" s="20" t="s">
        <v>35</v>
      </c>
      <c r="G50" s="21" t="s">
        <v>188</v>
      </c>
      <c r="H50" s="16">
        <f>IF([1]BacteriaAll!H46&gt;0,[1]BacteriaAll!H46,0)</f>
        <v>0</v>
      </c>
      <c r="I50" s="16">
        <f>IF([1]BacteriaAll!I46&gt;0,[1]BacteriaAll!I46,0)</f>
        <v>0</v>
      </c>
      <c r="J50" s="17">
        <f>IF([1]BacteriaAll!J46&gt;0,[1]BacteriaAll!J46,0)</f>
        <v>0</v>
      </c>
      <c r="K50" s="18">
        <f>IF([1]BacteriaAll!K46&gt;0,[1]BacteriaAll!K46,0)</f>
        <v>0</v>
      </c>
      <c r="L50" s="17">
        <f>IF([1]BacteriaAll!L46&gt;0,[1]BacteriaAll!L46,0)</f>
        <v>4.03225806452E-3</v>
      </c>
      <c r="M50" s="18">
        <f>IF([1]BacteriaAll!M46&gt;0,[1]BacteriaAll!M46,0)</f>
        <v>0</v>
      </c>
      <c r="N50" s="17">
        <f>IF([1]BacteriaAll!N46&gt;0,[1]BacteriaAll!N46,0)</f>
        <v>0</v>
      </c>
      <c r="O50" s="18">
        <f>IF([1]BacteriaAll!O46&gt;0,[1]BacteriaAll!O46,0)</f>
        <v>0</v>
      </c>
    </row>
    <row r="51" spans="1:15" x14ac:dyDescent="0.3">
      <c r="A51" s="19" t="s">
        <v>14</v>
      </c>
      <c r="B51" s="20" t="s">
        <v>15</v>
      </c>
      <c r="C51" s="20" t="s">
        <v>27</v>
      </c>
      <c r="D51" s="20" t="s">
        <v>27</v>
      </c>
      <c r="E51" s="20" t="s">
        <v>27</v>
      </c>
      <c r="F51" s="20" t="s">
        <v>27</v>
      </c>
      <c r="G51" s="21" t="s">
        <v>146</v>
      </c>
      <c r="H51" s="16">
        <f>IF([1]BacteriaAll!H47&gt;0,[1]BacteriaAll!H47,0)</f>
        <v>0</v>
      </c>
      <c r="I51" s="16">
        <f>IF([1]BacteriaAll!I47&gt;0,[1]BacteriaAll!I47,0)</f>
        <v>0.18567059851500001</v>
      </c>
      <c r="J51" s="17">
        <f>IF([1]BacteriaAll!J47&gt;0,[1]BacteriaAll!J47,0)</f>
        <v>0</v>
      </c>
      <c r="K51" s="18">
        <f>IF([1]BacteriaAll!K47&gt;0,[1]BacteriaAll!K47,0)</f>
        <v>0</v>
      </c>
      <c r="L51" s="17">
        <f>IF([1]BacteriaAll!L47&gt;0,[1]BacteriaAll!L47,0)</f>
        <v>0</v>
      </c>
      <c r="M51" s="18">
        <f>IF([1]BacteriaAll!M47&gt;0,[1]BacteriaAll!M47,0)</f>
        <v>0</v>
      </c>
      <c r="N51" s="17">
        <f>IF([1]BacteriaAll!N47&gt;0,[1]BacteriaAll!N47,0)</f>
        <v>0</v>
      </c>
      <c r="O51" s="18">
        <f>IF([1]BacteriaAll!O47&gt;0,[1]BacteriaAll!O47,0)</f>
        <v>0</v>
      </c>
    </row>
    <row r="52" spans="1:15" x14ac:dyDescent="0.3">
      <c r="A52" s="19" t="s">
        <v>14</v>
      </c>
      <c r="B52" s="20" t="s">
        <v>15</v>
      </c>
      <c r="C52" s="20" t="s">
        <v>27</v>
      </c>
      <c r="D52" s="20" t="s">
        <v>27</v>
      </c>
      <c r="E52" s="20" t="s">
        <v>27</v>
      </c>
      <c r="F52" s="20" t="s">
        <v>27</v>
      </c>
      <c r="G52" s="21" t="s">
        <v>146</v>
      </c>
      <c r="H52" s="16">
        <f>IF([1]BacteriaAll!H48&gt;0,[1]BacteriaAll!H48,0)</f>
        <v>0</v>
      </c>
      <c r="I52" s="16">
        <f>IF([1]BacteriaAll!I48&gt;0,[1]BacteriaAll!I48,0)</f>
        <v>0</v>
      </c>
      <c r="J52" s="17">
        <f>IF([1]BacteriaAll!J48&gt;0,[1]BacteriaAll!J48,0)</f>
        <v>2.09012624363E-2</v>
      </c>
      <c r="K52" s="18">
        <f>IF([1]BacteriaAll!K48&gt;0,[1]BacteriaAll!K48,0)</f>
        <v>6.3716588613800001E-2</v>
      </c>
      <c r="L52" s="17">
        <f>IF([1]BacteriaAll!L48&gt;0,[1]BacteriaAll!L48,0)</f>
        <v>6.0483870967699999E-2</v>
      </c>
      <c r="M52" s="18">
        <f>IF([1]BacteriaAll!M48&gt;0,[1]BacteriaAll!M48,0)</f>
        <v>5.7119284105000001E-2</v>
      </c>
      <c r="N52" s="17">
        <f>IF([1]BacteriaAll!N48&gt;0,[1]BacteriaAll!N48,0)</f>
        <v>0</v>
      </c>
      <c r="O52" s="18">
        <f>IF([1]BacteriaAll!O48&gt;0,[1]BacteriaAll!O48,0)</f>
        <v>0</v>
      </c>
    </row>
    <row r="53" spans="1:15" x14ac:dyDescent="0.3">
      <c r="A53" s="19" t="s">
        <v>14</v>
      </c>
      <c r="B53" s="20" t="s">
        <v>15</v>
      </c>
      <c r="C53" s="20" t="s">
        <v>27</v>
      </c>
      <c r="D53" s="20" t="s">
        <v>27</v>
      </c>
      <c r="E53" s="20" t="s">
        <v>27</v>
      </c>
      <c r="F53" s="20" t="s">
        <v>27</v>
      </c>
      <c r="G53" s="21" t="s">
        <v>146</v>
      </c>
      <c r="H53" s="16">
        <f>IF([1]BacteriaAll!H49&gt;0,[1]BacteriaAll!H49,0)</f>
        <v>0</v>
      </c>
      <c r="I53" s="16">
        <f>IF([1]BacteriaAll!I49&gt;0,[1]BacteriaAll!I49,0)</f>
        <v>0</v>
      </c>
      <c r="J53" s="17">
        <f>IF([1]BacteriaAll!J49&gt;0,[1]BacteriaAll!J49,0)</f>
        <v>0</v>
      </c>
      <c r="K53" s="18">
        <f>IF([1]BacteriaAll!K49&gt;0,[1]BacteriaAll!K49,0)</f>
        <v>0</v>
      </c>
      <c r="L53" s="17">
        <f>IF([1]BacteriaAll!L49&gt;0,[1]BacteriaAll!L49,0)</f>
        <v>0</v>
      </c>
      <c r="M53" s="18">
        <f>IF([1]BacteriaAll!M49&gt;0,[1]BacteriaAll!M49,0)</f>
        <v>0</v>
      </c>
      <c r="N53" s="17">
        <f>IF([1]BacteriaAll!N49&gt;0,[1]BacteriaAll!N49,0)</f>
        <v>0.58240677709699995</v>
      </c>
      <c r="O53" s="18">
        <f>IF([1]BacteriaAll!O49&gt;0,[1]BacteriaAll!O49,0)</f>
        <v>1.2428752374900001</v>
      </c>
    </row>
    <row r="54" spans="1:15" x14ac:dyDescent="0.3">
      <c r="A54" s="19" t="s">
        <v>14</v>
      </c>
      <c r="B54" s="20" t="s">
        <v>36</v>
      </c>
      <c r="C54" s="20" t="s">
        <v>191</v>
      </c>
      <c r="D54" s="20" t="s">
        <v>192</v>
      </c>
      <c r="E54" s="20" t="s">
        <v>193</v>
      </c>
      <c r="F54" s="20" t="s">
        <v>194</v>
      </c>
      <c r="G54" s="21" t="s">
        <v>195</v>
      </c>
      <c r="H54" s="16">
        <f>IF([1]BacteriaAll!H50&gt;0,[1]BacteriaAll!H50,0)</f>
        <v>2.4167301433400001</v>
      </c>
      <c r="I54" s="16">
        <f>IF([1]BacteriaAll!I50&gt;0,[1]BacteriaAll!I50,0)</f>
        <v>0</v>
      </c>
      <c r="J54" s="17">
        <f>IF([1]BacteriaAll!J50&gt;0,[1]BacteriaAll!J50,0)</f>
        <v>0</v>
      </c>
      <c r="K54" s="18">
        <f>IF([1]BacteriaAll!K50&gt;0,[1]BacteriaAll!K50,0)</f>
        <v>0</v>
      </c>
      <c r="L54" s="17">
        <f>IF([1]BacteriaAll!L50&gt;0,[1]BacteriaAll!L50,0)</f>
        <v>8.0645161290299992E-3</v>
      </c>
      <c r="M54" s="18">
        <f>IF([1]BacteriaAll!M50&gt;0,[1]BacteriaAll!M50,0)</f>
        <v>0</v>
      </c>
      <c r="N54" s="17">
        <f>IF([1]BacteriaAll!N50&gt;0,[1]BacteriaAll!N50,0)</f>
        <v>0</v>
      </c>
      <c r="O54" s="18">
        <f>IF([1]BacteriaAll!O50&gt;0,[1]BacteriaAll!O50,0)</f>
        <v>7.9164027865699996E-2</v>
      </c>
    </row>
    <row r="55" spans="1:15" x14ac:dyDescent="0.3">
      <c r="A55" s="19" t="s">
        <v>14</v>
      </c>
      <c r="B55" s="20" t="s">
        <v>36</v>
      </c>
      <c r="C55" s="20" t="s">
        <v>191</v>
      </c>
      <c r="D55" s="20" t="s">
        <v>196</v>
      </c>
      <c r="E55" s="20" t="s">
        <v>197</v>
      </c>
      <c r="F55" s="20" t="s">
        <v>198</v>
      </c>
      <c r="G55" s="21" t="s">
        <v>199</v>
      </c>
      <c r="H55" s="16">
        <f>IF([1]BacteriaAll!H51&gt;0,[1]BacteriaAll!H51,0)</f>
        <v>0</v>
      </c>
      <c r="I55" s="16">
        <f>IF([1]BacteriaAll!I51&gt;0,[1]BacteriaAll!I51,0)</f>
        <v>0</v>
      </c>
      <c r="J55" s="17">
        <f>IF([1]BacteriaAll!J51&gt;0,[1]BacteriaAll!J51,0)</f>
        <v>0</v>
      </c>
      <c r="K55" s="18">
        <f>IF([1]BacteriaAll!K51&gt;0,[1]BacteriaAll!K51,0)</f>
        <v>0</v>
      </c>
      <c r="L55" s="17">
        <f>IF([1]BacteriaAll!L51&gt;0,[1]BacteriaAll!L51,0)</f>
        <v>0</v>
      </c>
      <c r="M55" s="18">
        <f>IF([1]BacteriaAll!M51&gt;0,[1]BacteriaAll!M51,0)</f>
        <v>0</v>
      </c>
      <c r="N55" s="17">
        <f>IF([1]BacteriaAll!N51&gt;0,[1]BacteriaAll!N51,0)</f>
        <v>0</v>
      </c>
      <c r="O55" s="18">
        <f>IF([1]BacteriaAll!O51&gt;0,[1]BacteriaAll!O51,0)</f>
        <v>3.95820139329E-2</v>
      </c>
    </row>
    <row r="56" spans="1:15" x14ac:dyDescent="0.3">
      <c r="A56" s="19" t="s">
        <v>14</v>
      </c>
      <c r="B56" s="20" t="s">
        <v>36</v>
      </c>
      <c r="C56" s="20" t="s">
        <v>191</v>
      </c>
      <c r="D56" s="20" t="s">
        <v>196</v>
      </c>
      <c r="E56" s="20" t="s">
        <v>200</v>
      </c>
      <c r="F56" s="20" t="s">
        <v>201</v>
      </c>
      <c r="G56" s="21" t="s">
        <v>202</v>
      </c>
      <c r="H56" s="16">
        <f>IF([1]BacteriaAll!H52&gt;0,[1]BacteriaAll!H52,0)</f>
        <v>0</v>
      </c>
      <c r="I56" s="16">
        <f>IF([1]BacteriaAll!I52&gt;0,[1]BacteriaAll!I52,0)</f>
        <v>0</v>
      </c>
      <c r="J56" s="17">
        <f>IF([1]BacteriaAll!J52&gt;0,[1]BacteriaAll!J52,0)</f>
        <v>0</v>
      </c>
      <c r="K56" s="18">
        <f>IF([1]BacteriaAll!K52&gt;0,[1]BacteriaAll!K52,0)</f>
        <v>0</v>
      </c>
      <c r="L56" s="17">
        <f>IF([1]BacteriaAll!L52&gt;0,[1]BacteriaAll!L52,0)</f>
        <v>0</v>
      </c>
      <c r="M56" s="18">
        <f>IF([1]BacteriaAll!M52&gt;0,[1]BacteriaAll!M52,0)</f>
        <v>0</v>
      </c>
      <c r="N56" s="17">
        <f>IF([1]BacteriaAll!N52&gt;0,[1]BacteriaAll!N52,0)</f>
        <v>0</v>
      </c>
      <c r="O56" s="18">
        <f>IF([1]BacteriaAll!O52&gt;0,[1]BacteriaAll!O52,0)</f>
        <v>7.1247625079200003E-2</v>
      </c>
    </row>
    <row r="57" spans="1:15" x14ac:dyDescent="0.3">
      <c r="A57" s="19" t="s">
        <v>14</v>
      </c>
      <c r="B57" s="20" t="s">
        <v>36</v>
      </c>
      <c r="C57" s="20" t="s">
        <v>37</v>
      </c>
      <c r="D57" s="20" t="s">
        <v>38</v>
      </c>
      <c r="E57" s="20" t="s">
        <v>203</v>
      </c>
      <c r="F57" s="20" t="s">
        <v>204</v>
      </c>
      <c r="G57" s="21" t="s">
        <v>205</v>
      </c>
      <c r="H57" s="16">
        <f>IF([1]BacteriaAll!H53&gt;0,[1]BacteriaAll!H53,0)</f>
        <v>0</v>
      </c>
      <c r="I57" s="16">
        <f>IF([1]BacteriaAll!I53&gt;0,[1]BacteriaAll!I53,0)</f>
        <v>0.13106159895200001</v>
      </c>
      <c r="J57" s="17">
        <f>IF([1]BacteriaAll!J53&gt;0,[1]BacteriaAll!J53,0)</f>
        <v>0</v>
      </c>
      <c r="K57" s="18">
        <f>IF([1]BacteriaAll!K53&gt;0,[1]BacteriaAll!K53,0)</f>
        <v>3.18582943069E-3</v>
      </c>
      <c r="L57" s="17">
        <f>IF([1]BacteriaAll!L53&gt;0,[1]BacteriaAll!L53,0)</f>
        <v>0</v>
      </c>
      <c r="M57" s="18">
        <f>IF([1]BacteriaAll!M53&gt;0,[1]BacteriaAll!M53,0)</f>
        <v>6.3465871227699998E-3</v>
      </c>
      <c r="N57" s="17">
        <f>IF([1]BacteriaAll!N53&gt;0,[1]BacteriaAll!N53,0)</f>
        <v>0</v>
      </c>
      <c r="O57" s="18">
        <f>IF([1]BacteriaAll!O53&gt;0,[1]BacteriaAll!O53,0)</f>
        <v>0</v>
      </c>
    </row>
    <row r="58" spans="1:15" x14ac:dyDescent="0.3">
      <c r="A58" s="19" t="s">
        <v>14</v>
      </c>
      <c r="B58" s="20" t="s">
        <v>36</v>
      </c>
      <c r="C58" s="20" t="s">
        <v>37</v>
      </c>
      <c r="D58" s="20" t="s">
        <v>38</v>
      </c>
      <c r="E58" s="20" t="s">
        <v>206</v>
      </c>
      <c r="F58" s="20" t="s">
        <v>207</v>
      </c>
      <c r="G58" s="21" t="s">
        <v>208</v>
      </c>
      <c r="H58" s="16">
        <f>IF([1]BacteriaAll!H54&gt;0,[1]BacteriaAll!H54,0)</f>
        <v>0</v>
      </c>
      <c r="I58" s="16">
        <f>IF([1]BacteriaAll!I54&gt;0,[1]BacteriaAll!I54,0)</f>
        <v>4.3687199650499997E-2</v>
      </c>
      <c r="J58" s="17">
        <f>IF([1]BacteriaAll!J54&gt;0,[1]BacteriaAll!J54,0)</f>
        <v>0</v>
      </c>
      <c r="K58" s="18">
        <f>IF([1]BacteriaAll!K54&gt;0,[1]BacteriaAll!K54,0)</f>
        <v>0</v>
      </c>
      <c r="L58" s="17">
        <f>IF([1]BacteriaAll!L54&gt;0,[1]BacteriaAll!L54,0)</f>
        <v>0</v>
      </c>
      <c r="M58" s="18">
        <f>IF([1]BacteriaAll!M54&gt;0,[1]BacteriaAll!M54,0)</f>
        <v>0</v>
      </c>
      <c r="N58" s="17">
        <f>IF([1]BacteriaAll!N54&gt;0,[1]BacteriaAll!N54,0)</f>
        <v>0</v>
      </c>
      <c r="O58" s="18">
        <f>IF([1]BacteriaAll!O54&gt;0,[1]BacteriaAll!O54,0)</f>
        <v>0</v>
      </c>
    </row>
    <row r="59" spans="1:15" x14ac:dyDescent="0.3">
      <c r="A59" s="19" t="s">
        <v>14</v>
      </c>
      <c r="B59" s="20" t="s">
        <v>36</v>
      </c>
      <c r="C59" s="20" t="s">
        <v>37</v>
      </c>
      <c r="D59" s="20" t="s">
        <v>38</v>
      </c>
      <c r="E59" s="20" t="s">
        <v>209</v>
      </c>
      <c r="F59" s="20" t="s">
        <v>210</v>
      </c>
      <c r="G59" s="21" t="s">
        <v>211</v>
      </c>
      <c r="H59" s="16">
        <f>IF([1]BacteriaAll!H55&gt;0,[1]BacteriaAll!H55,0)</f>
        <v>1.38494564088E-2</v>
      </c>
      <c r="I59" s="16">
        <f>IF([1]BacteriaAll!I55&gt;0,[1]BacteriaAll!I55,0)</f>
        <v>0</v>
      </c>
      <c r="J59" s="17">
        <f>IF([1]BacteriaAll!J55&gt;0,[1]BacteriaAll!J55,0)</f>
        <v>0</v>
      </c>
      <c r="K59" s="18">
        <f>IF([1]BacteriaAll!K55&gt;0,[1]BacteriaAll!K55,0)</f>
        <v>0</v>
      </c>
      <c r="L59" s="17">
        <f>IF([1]BacteriaAll!L55&gt;0,[1]BacteriaAll!L55,0)</f>
        <v>0</v>
      </c>
      <c r="M59" s="18">
        <f>IF([1]BacteriaAll!M55&gt;0,[1]BacteriaAll!M55,0)</f>
        <v>0</v>
      </c>
      <c r="N59" s="17">
        <f>IF([1]BacteriaAll!N55&gt;0,[1]BacteriaAll!N55,0)</f>
        <v>0</v>
      </c>
      <c r="O59" s="18">
        <f>IF([1]BacteriaAll!O55&gt;0,[1]BacteriaAll!O55,0)</f>
        <v>0</v>
      </c>
    </row>
    <row r="60" spans="1:15" x14ac:dyDescent="0.3">
      <c r="A60" s="19" t="s">
        <v>14</v>
      </c>
      <c r="B60" s="20" t="s">
        <v>36</v>
      </c>
      <c r="C60" s="20" t="s">
        <v>37</v>
      </c>
      <c r="D60" s="20" t="s">
        <v>38</v>
      </c>
      <c r="E60" s="20" t="s">
        <v>212</v>
      </c>
      <c r="F60" s="20" t="s">
        <v>213</v>
      </c>
      <c r="G60" s="21" t="s">
        <v>214</v>
      </c>
      <c r="H60" s="16">
        <f>IF([1]BacteriaAll!H56&gt;0,[1]BacteriaAll!H56,0)</f>
        <v>0</v>
      </c>
      <c r="I60" s="16">
        <f>IF([1]BacteriaAll!I56&gt;0,[1]BacteriaAll!I56,0)</f>
        <v>3.2765399737899999E-2</v>
      </c>
      <c r="J60" s="17">
        <f>IF([1]BacteriaAll!J56&gt;0,[1]BacteriaAll!J56,0)</f>
        <v>0</v>
      </c>
      <c r="K60" s="18">
        <f>IF([1]BacteriaAll!K56&gt;0,[1]BacteriaAll!K56,0)</f>
        <v>0</v>
      </c>
      <c r="L60" s="17">
        <f>IF([1]BacteriaAll!L56&gt;0,[1]BacteriaAll!L56,0)</f>
        <v>0</v>
      </c>
      <c r="M60" s="18">
        <f>IF([1]BacteriaAll!M56&gt;0,[1]BacteriaAll!M56,0)</f>
        <v>0</v>
      </c>
      <c r="N60" s="17">
        <f>IF([1]BacteriaAll!N56&gt;0,[1]BacteriaAll!N56,0)</f>
        <v>0</v>
      </c>
      <c r="O60" s="18">
        <f>IF([1]BacteriaAll!O56&gt;0,[1]BacteriaAll!O56,0)</f>
        <v>0</v>
      </c>
    </row>
    <row r="61" spans="1:15" x14ac:dyDescent="0.3">
      <c r="A61" s="19" t="s">
        <v>14</v>
      </c>
      <c r="B61" s="20" t="s">
        <v>36</v>
      </c>
      <c r="C61" s="20" t="s">
        <v>37</v>
      </c>
      <c r="D61" s="20" t="s">
        <v>38</v>
      </c>
      <c r="E61" s="20" t="s">
        <v>212</v>
      </c>
      <c r="F61" s="20" t="s">
        <v>215</v>
      </c>
      <c r="G61" s="21" t="s">
        <v>216</v>
      </c>
      <c r="H61" s="16">
        <f>IF([1]BacteriaAll!H57&gt;0,[1]BacteriaAll!H57,0)</f>
        <v>0</v>
      </c>
      <c r="I61" s="16">
        <f>IF([1]BacteriaAll!I57&gt;0,[1]BacteriaAll!I57,0)</f>
        <v>1.09217999126E-2</v>
      </c>
      <c r="J61" s="17">
        <f>IF([1]BacteriaAll!J57&gt;0,[1]BacteriaAll!J57,0)</f>
        <v>0</v>
      </c>
      <c r="K61" s="18">
        <f>IF([1]BacteriaAll!K57&gt;0,[1]BacteriaAll!K57,0)</f>
        <v>0</v>
      </c>
      <c r="L61" s="17">
        <f>IF([1]BacteriaAll!L57&gt;0,[1]BacteriaAll!L57,0)</f>
        <v>0</v>
      </c>
      <c r="M61" s="18">
        <f>IF([1]BacteriaAll!M57&gt;0,[1]BacteriaAll!M57,0)</f>
        <v>0</v>
      </c>
      <c r="N61" s="17">
        <f>IF([1]BacteriaAll!N57&gt;0,[1]BacteriaAll!N57,0)</f>
        <v>0</v>
      </c>
      <c r="O61" s="18">
        <f>IF([1]BacteriaAll!O57&gt;0,[1]BacteriaAll!O57,0)</f>
        <v>0</v>
      </c>
    </row>
    <row r="62" spans="1:15" x14ac:dyDescent="0.3">
      <c r="A62" s="19" t="s">
        <v>14</v>
      </c>
      <c r="B62" s="20" t="s">
        <v>36</v>
      </c>
      <c r="C62" s="20" t="s">
        <v>37</v>
      </c>
      <c r="D62" s="20" t="s">
        <v>38</v>
      </c>
      <c r="E62" s="20" t="s">
        <v>206</v>
      </c>
      <c r="F62" s="20" t="s">
        <v>217</v>
      </c>
      <c r="G62" s="21" t="s">
        <v>218</v>
      </c>
      <c r="H62" s="16">
        <f>IF([1]BacteriaAll!H58&gt;0,[1]BacteriaAll!H58,0)</f>
        <v>0</v>
      </c>
      <c r="I62" s="16">
        <f>IF([1]BacteriaAll!I58&gt;0,[1]BacteriaAll!I58,0)</f>
        <v>0</v>
      </c>
      <c r="J62" s="17">
        <f>IF([1]BacteriaAll!J58&gt;0,[1]BacteriaAll!J58,0)</f>
        <v>0</v>
      </c>
      <c r="K62" s="18">
        <f>IF([1]BacteriaAll!K58&gt;0,[1]BacteriaAll!K58,0)</f>
        <v>0</v>
      </c>
      <c r="L62" s="17">
        <f>IF([1]BacteriaAll!L58&gt;0,[1]BacteriaAll!L58,0)</f>
        <v>4.03225806452E-3</v>
      </c>
      <c r="M62" s="18">
        <f>IF([1]BacteriaAll!M58&gt;0,[1]BacteriaAll!M58,0)</f>
        <v>0</v>
      </c>
      <c r="N62" s="17">
        <f>IF([1]BacteriaAll!N58&gt;0,[1]BacteriaAll!N58,0)</f>
        <v>0</v>
      </c>
      <c r="O62" s="18">
        <f>IF([1]BacteriaAll!O58&gt;0,[1]BacteriaAll!O58,0)</f>
        <v>0</v>
      </c>
    </row>
    <row r="63" spans="1:15" x14ac:dyDescent="0.3">
      <c r="A63" s="19" t="s">
        <v>14</v>
      </c>
      <c r="B63" s="20" t="s">
        <v>36</v>
      </c>
      <c r="C63" s="20" t="s">
        <v>37</v>
      </c>
      <c r="D63" s="20" t="s">
        <v>38</v>
      </c>
      <c r="E63" s="20" t="s">
        <v>219</v>
      </c>
      <c r="F63" s="20" t="s">
        <v>220</v>
      </c>
      <c r="G63" s="21" t="s">
        <v>221</v>
      </c>
      <c r="H63" s="16">
        <f>IF([1]BacteriaAll!H59&gt;0,[1]BacteriaAll!H59,0)</f>
        <v>0</v>
      </c>
      <c r="I63" s="16">
        <f>IF([1]BacteriaAll!I59&gt;0,[1]BacteriaAll!I59,0)</f>
        <v>0</v>
      </c>
      <c r="J63" s="17">
        <f>IF([1]BacteriaAll!J59&gt;0,[1]BacteriaAll!J59,0)</f>
        <v>0</v>
      </c>
      <c r="K63" s="18">
        <f>IF([1]BacteriaAll!K59&gt;0,[1]BacteriaAll!K59,0)</f>
        <v>0</v>
      </c>
      <c r="L63" s="17">
        <f>IF([1]BacteriaAll!L59&gt;0,[1]BacteriaAll!L59,0)</f>
        <v>0</v>
      </c>
      <c r="M63" s="18">
        <f>IF([1]BacteriaAll!M59&gt;0,[1]BacteriaAll!M59,0)</f>
        <v>9.5198806841599991E-3</v>
      </c>
      <c r="N63" s="17">
        <f>IF([1]BacteriaAll!N59&gt;0,[1]BacteriaAll!N59,0)</f>
        <v>0</v>
      </c>
      <c r="O63" s="18">
        <f>IF([1]BacteriaAll!O59&gt;0,[1]BacteriaAll!O59,0)</f>
        <v>0</v>
      </c>
    </row>
    <row r="64" spans="1:15" x14ac:dyDescent="0.3">
      <c r="A64" s="19" t="s">
        <v>14</v>
      </c>
      <c r="B64" s="20" t="s">
        <v>36</v>
      </c>
      <c r="C64" s="20" t="s">
        <v>37</v>
      </c>
      <c r="D64" s="20" t="s">
        <v>38</v>
      </c>
      <c r="E64" s="20" t="s">
        <v>219</v>
      </c>
      <c r="F64" s="20" t="s">
        <v>27</v>
      </c>
      <c r="G64" s="21" t="s">
        <v>146</v>
      </c>
      <c r="H64" s="16">
        <f>IF([1]BacteriaAll!H60&gt;0,[1]BacteriaAll!H60,0)</f>
        <v>0</v>
      </c>
      <c r="I64" s="16">
        <f>IF([1]BacteriaAll!I60&gt;0,[1]BacteriaAll!I60,0)</f>
        <v>0</v>
      </c>
      <c r="J64" s="17">
        <f>IF([1]BacteriaAll!J60&gt;0,[1]BacteriaAll!J60,0)</f>
        <v>0</v>
      </c>
      <c r="K64" s="18">
        <f>IF([1]BacteriaAll!K60&gt;0,[1]BacteriaAll!K60,0)</f>
        <v>3.18582943069E-3</v>
      </c>
      <c r="L64" s="17">
        <f>IF([1]BacteriaAll!L60&gt;0,[1]BacteriaAll!L60,0)</f>
        <v>0</v>
      </c>
      <c r="M64" s="18">
        <f>IF([1]BacteriaAll!M60&gt;0,[1]BacteriaAll!M60,0)</f>
        <v>0</v>
      </c>
      <c r="N64" s="17">
        <f>IF([1]BacteriaAll!N60&gt;0,[1]BacteriaAll!N60,0)</f>
        <v>0</v>
      </c>
      <c r="O64" s="18">
        <f>IF([1]BacteriaAll!O60&gt;0,[1]BacteriaAll!O60,0)</f>
        <v>0</v>
      </c>
    </row>
    <row r="65" spans="1:15" x14ac:dyDescent="0.3">
      <c r="A65" s="19" t="s">
        <v>14</v>
      </c>
      <c r="B65" s="20" t="s">
        <v>36</v>
      </c>
      <c r="C65" s="20" t="s">
        <v>37</v>
      </c>
      <c r="D65" s="20" t="s">
        <v>38</v>
      </c>
      <c r="E65" s="20" t="s">
        <v>209</v>
      </c>
      <c r="F65" s="20" t="s">
        <v>222</v>
      </c>
      <c r="G65" s="21" t="s">
        <v>223</v>
      </c>
      <c r="H65" s="16">
        <f>IF([1]BacteriaAll!H61&gt;0,[1]BacteriaAll!H61,0)</f>
        <v>0</v>
      </c>
      <c r="I65" s="16">
        <f>IF([1]BacteriaAll!I61&gt;0,[1]BacteriaAll!I61,0)</f>
        <v>0</v>
      </c>
      <c r="J65" s="17">
        <f>IF([1]BacteriaAll!J61&gt;0,[1]BacteriaAll!J61,0)</f>
        <v>0</v>
      </c>
      <c r="K65" s="18">
        <f>IF([1]BacteriaAll!K61&gt;0,[1]BacteriaAll!K61,0)</f>
        <v>0</v>
      </c>
      <c r="L65" s="17">
        <f>IF([1]BacteriaAll!L61&gt;0,[1]BacteriaAll!L61,0)</f>
        <v>4.03225806452E-3</v>
      </c>
      <c r="M65" s="18">
        <f>IF([1]BacteriaAll!M61&gt;0,[1]BacteriaAll!M61,0)</f>
        <v>0</v>
      </c>
      <c r="N65" s="17">
        <f>IF([1]BacteriaAll!N61&gt;0,[1]BacteriaAll!N61,0)</f>
        <v>0</v>
      </c>
      <c r="O65" s="18">
        <f>IF([1]BacteriaAll!O61&gt;0,[1]BacteriaAll!O61,0)</f>
        <v>0</v>
      </c>
    </row>
    <row r="66" spans="1:15" x14ac:dyDescent="0.3">
      <c r="A66" s="19" t="s">
        <v>14</v>
      </c>
      <c r="B66" s="20" t="s">
        <v>36</v>
      </c>
      <c r="C66" s="20" t="s">
        <v>37</v>
      </c>
      <c r="D66" s="20" t="s">
        <v>38</v>
      </c>
      <c r="E66" s="20" t="s">
        <v>39</v>
      </c>
      <c r="F66" s="20" t="s">
        <v>40</v>
      </c>
      <c r="G66" s="21" t="s">
        <v>224</v>
      </c>
      <c r="H66" s="16">
        <f>IF([1]BacteriaAll!H62&gt;0,[1]BacteriaAll!H62,0)</f>
        <v>0</v>
      </c>
      <c r="I66" s="16">
        <f>IF([1]BacteriaAll!I62&gt;0,[1]BacteriaAll!I62,0)</f>
        <v>0</v>
      </c>
      <c r="J66" s="17">
        <f>IF([1]BacteriaAll!J62&gt;0,[1]BacteriaAll!J62,0)</f>
        <v>0</v>
      </c>
      <c r="K66" s="18">
        <f>IF([1]BacteriaAll!K62&gt;0,[1]BacteriaAll!K62,0)</f>
        <v>0</v>
      </c>
      <c r="L66" s="17">
        <f>IF([1]BacteriaAll!L62&gt;0,[1]BacteriaAll!L62,0)</f>
        <v>8.0645161290299992E-3</v>
      </c>
      <c r="M66" s="18">
        <f>IF([1]BacteriaAll!M62&gt;0,[1]BacteriaAll!M62,0)</f>
        <v>0</v>
      </c>
      <c r="N66" s="17">
        <f>IF([1]BacteriaAll!N62&gt;0,[1]BacteriaAll!N62,0)</f>
        <v>7.5637243778799998E-3</v>
      </c>
      <c r="O66" s="18">
        <f>IF([1]BacteriaAll!O62&gt;0,[1]BacteriaAll!O62,0)</f>
        <v>0.593730208993</v>
      </c>
    </row>
    <row r="67" spans="1:15" x14ac:dyDescent="0.3">
      <c r="A67" s="19" t="s">
        <v>14</v>
      </c>
      <c r="B67" s="20" t="s">
        <v>36</v>
      </c>
      <c r="C67" s="20" t="s">
        <v>37</v>
      </c>
      <c r="D67" s="20" t="s">
        <v>38</v>
      </c>
      <c r="E67" s="20" t="s">
        <v>39</v>
      </c>
      <c r="F67" s="20" t="s">
        <v>40</v>
      </c>
      <c r="G67" s="21" t="s">
        <v>225</v>
      </c>
      <c r="H67" s="16">
        <f>IF([1]BacteriaAll!H63&gt;0,[1]BacteriaAll!H63,0)</f>
        <v>0</v>
      </c>
      <c r="I67" s="16">
        <f>IF([1]BacteriaAll!I63&gt;0,[1]BacteriaAll!I63,0)</f>
        <v>0</v>
      </c>
      <c r="J67" s="17">
        <f>IF([1]BacteriaAll!J63&gt;0,[1]BacteriaAll!J63,0)</f>
        <v>0</v>
      </c>
      <c r="K67" s="18">
        <f>IF([1]BacteriaAll!K63&gt;0,[1]BacteriaAll!K63,0)</f>
        <v>6.37165886138E-3</v>
      </c>
      <c r="L67" s="17">
        <f>IF([1]BacteriaAll!L63&gt;0,[1]BacteriaAll!L63,0)</f>
        <v>4.03225806452E-3</v>
      </c>
      <c r="M67" s="18">
        <f>IF([1]BacteriaAll!M63&gt;0,[1]BacteriaAll!M63,0)</f>
        <v>0</v>
      </c>
      <c r="N67" s="17">
        <f>IF([1]BacteriaAll!N63&gt;0,[1]BacteriaAll!N63,0)</f>
        <v>0</v>
      </c>
      <c r="O67" s="18">
        <f>IF([1]BacteriaAll!O63&gt;0,[1]BacteriaAll!O63,0)</f>
        <v>0</v>
      </c>
    </row>
    <row r="68" spans="1:15" x14ac:dyDescent="0.3">
      <c r="A68" s="19" t="s">
        <v>14</v>
      </c>
      <c r="B68" s="20" t="s">
        <v>36</v>
      </c>
      <c r="C68" s="20" t="s">
        <v>37</v>
      </c>
      <c r="D68" s="20" t="s">
        <v>38</v>
      </c>
      <c r="E68" s="20" t="s">
        <v>219</v>
      </c>
      <c r="F68" s="20" t="s">
        <v>27</v>
      </c>
      <c r="G68" s="21" t="s">
        <v>146</v>
      </c>
      <c r="H68" s="16">
        <f>IF([1]BacteriaAll!H64&gt;0,[1]BacteriaAll!H64,0)</f>
        <v>0</v>
      </c>
      <c r="I68" s="16">
        <f>IF([1]BacteriaAll!I64&gt;0,[1]BacteriaAll!I64,0)</f>
        <v>0</v>
      </c>
      <c r="J68" s="17">
        <f>IF([1]BacteriaAll!J64&gt;0,[1]BacteriaAll!J64,0)</f>
        <v>0</v>
      </c>
      <c r="K68" s="18">
        <f>IF([1]BacteriaAll!K64&gt;0,[1]BacteriaAll!K64,0)</f>
        <v>0</v>
      </c>
      <c r="L68" s="17">
        <f>IF([1]BacteriaAll!L64&gt;0,[1]BacteriaAll!L64,0)</f>
        <v>0</v>
      </c>
      <c r="M68" s="18">
        <f>IF([1]BacteriaAll!M64&gt;0,[1]BacteriaAll!M64,0)</f>
        <v>0</v>
      </c>
      <c r="N68" s="17">
        <f>IF([1]BacteriaAll!N64&gt;0,[1]BacteriaAll!N64,0)</f>
        <v>0</v>
      </c>
      <c r="O68" s="18">
        <f>IF([1]BacteriaAll!O64&gt;0,[1]BacteriaAll!O64,0)</f>
        <v>3.95820139329E-2</v>
      </c>
    </row>
    <row r="69" spans="1:15" x14ac:dyDescent="0.3">
      <c r="A69" s="19" t="s">
        <v>14</v>
      </c>
      <c r="B69" s="20" t="s">
        <v>36</v>
      </c>
      <c r="C69" s="20" t="s">
        <v>37</v>
      </c>
      <c r="D69" s="20" t="s">
        <v>38</v>
      </c>
      <c r="E69" s="20" t="s">
        <v>27</v>
      </c>
      <c r="F69" s="20" t="s">
        <v>27</v>
      </c>
      <c r="G69" s="21" t="s">
        <v>146</v>
      </c>
      <c r="H69" s="16">
        <f>IF([1]BacteriaAll!H65&gt;0,[1]BacteriaAll!H65,0)</f>
        <v>0</v>
      </c>
      <c r="I69" s="16">
        <f>IF([1]BacteriaAll!I65&gt;0,[1]BacteriaAll!I65,0)</f>
        <v>6.5530799475799997E-2</v>
      </c>
      <c r="J69" s="17">
        <f>IF([1]BacteriaAll!J65&gt;0,[1]BacteriaAll!J65,0)</f>
        <v>1.2540757461800001E-2</v>
      </c>
      <c r="K69" s="18">
        <f>IF([1]BacteriaAll!K65&gt;0,[1]BacteriaAll!K65,0)</f>
        <v>0</v>
      </c>
      <c r="L69" s="17">
        <f>IF([1]BacteriaAll!L65&gt;0,[1]BacteriaAll!L65,0)</f>
        <v>3.6290322580599998E-2</v>
      </c>
      <c r="M69" s="18">
        <f>IF([1]BacteriaAll!M65&gt;0,[1]BacteriaAll!M65,0)</f>
        <v>3.1732935613899998E-3</v>
      </c>
      <c r="N69" s="17">
        <f>IF([1]BacteriaAll!N65&gt;0,[1]BacteriaAll!N65,0)</f>
        <v>0</v>
      </c>
      <c r="O69" s="18">
        <f>IF([1]BacteriaAll!O65&gt;0,[1]BacteriaAll!O65,0)</f>
        <v>0</v>
      </c>
    </row>
    <row r="70" spans="1:15" x14ac:dyDescent="0.3">
      <c r="A70" s="19" t="s">
        <v>14</v>
      </c>
      <c r="B70" s="20" t="s">
        <v>36</v>
      </c>
      <c r="C70" s="20" t="s">
        <v>37</v>
      </c>
      <c r="D70" s="20" t="s">
        <v>226</v>
      </c>
      <c r="E70" s="20" t="s">
        <v>27</v>
      </c>
      <c r="F70" s="20" t="s">
        <v>27</v>
      </c>
      <c r="G70" s="21" t="s">
        <v>146</v>
      </c>
      <c r="H70" s="16">
        <f>IF([1]BacteriaAll!H66&gt;0,[1]BacteriaAll!H66,0)</f>
        <v>0</v>
      </c>
      <c r="I70" s="16">
        <f>IF([1]BacteriaAll!I66&gt;0,[1]BacteriaAll!I66,0)</f>
        <v>0.28396679772799999</v>
      </c>
      <c r="J70" s="17">
        <f>IF([1]BacteriaAll!J66&gt;0,[1]BacteriaAll!J66,0)</f>
        <v>0</v>
      </c>
      <c r="K70" s="18">
        <f>IF([1]BacteriaAll!K66&gt;0,[1]BacteriaAll!K66,0)</f>
        <v>0</v>
      </c>
      <c r="L70" s="17">
        <f>IF([1]BacteriaAll!L66&gt;0,[1]BacteriaAll!L66,0)</f>
        <v>0</v>
      </c>
      <c r="M70" s="18">
        <f>IF([1]BacteriaAll!M66&gt;0,[1]BacteriaAll!M66,0)</f>
        <v>0</v>
      </c>
      <c r="N70" s="17">
        <f>IF([1]BacteriaAll!N66&gt;0,[1]BacteriaAll!N66,0)</f>
        <v>0</v>
      </c>
      <c r="O70" s="18">
        <f>IF([1]BacteriaAll!O66&gt;0,[1]BacteriaAll!O66,0)</f>
        <v>0</v>
      </c>
    </row>
    <row r="71" spans="1:15" x14ac:dyDescent="0.3">
      <c r="A71" s="19" t="s">
        <v>14</v>
      </c>
      <c r="B71" s="20" t="s">
        <v>36</v>
      </c>
      <c r="C71" s="20" t="s">
        <v>37</v>
      </c>
      <c r="D71" s="20" t="s">
        <v>27</v>
      </c>
      <c r="E71" s="20" t="s">
        <v>27</v>
      </c>
      <c r="F71" s="20" t="s">
        <v>27</v>
      </c>
      <c r="G71" s="21" t="s">
        <v>146</v>
      </c>
      <c r="H71" s="16">
        <f>IF([1]BacteriaAll!H67&gt;0,[1]BacteriaAll!H67,0)</f>
        <v>1.7173325947</v>
      </c>
      <c r="I71" s="16">
        <f>IF([1]BacteriaAll!I67&gt;0,[1]BacteriaAll!I67,0)</f>
        <v>1.23416339013</v>
      </c>
      <c r="J71" s="17">
        <f>IF([1]BacteriaAll!J67&gt;0,[1]BacteriaAll!J67,0)</f>
        <v>5.9903018142300004</v>
      </c>
      <c r="K71" s="18">
        <f>IF([1]BacteriaAll!K67&gt;0,[1]BacteriaAll!K67,0)</f>
        <v>6.37165886138E-3</v>
      </c>
      <c r="L71" s="17">
        <f>IF([1]BacteriaAll!L67&gt;0,[1]BacteriaAll!L67,0)</f>
        <v>14.895161290300001</v>
      </c>
      <c r="M71" s="18">
        <f>IF([1]BacteriaAll!M67&gt;0,[1]BacteriaAll!M67,0)</f>
        <v>19.991749436700001</v>
      </c>
      <c r="N71" s="17">
        <f>IF([1]BacteriaAll!N67&gt;0,[1]BacteriaAll!N67,0)</f>
        <v>0.40087739202799999</v>
      </c>
      <c r="O71" s="18">
        <f>IF([1]BacteriaAll!O67&gt;0,[1]BacteriaAll!O67,0)</f>
        <v>0.11082963901200001</v>
      </c>
    </row>
    <row r="72" spans="1:15" x14ac:dyDescent="0.3">
      <c r="A72" s="19" t="s">
        <v>14</v>
      </c>
      <c r="B72" s="20" t="s">
        <v>36</v>
      </c>
      <c r="C72" s="20" t="s">
        <v>227</v>
      </c>
      <c r="D72" s="20" t="s">
        <v>228</v>
      </c>
      <c r="E72" s="20" t="s">
        <v>229</v>
      </c>
      <c r="F72" s="20" t="s">
        <v>230</v>
      </c>
      <c r="G72" s="21" t="s">
        <v>231</v>
      </c>
      <c r="H72" s="16">
        <f>IF([1]BacteriaAll!H68&gt;0,[1]BacteriaAll!H68,0)</f>
        <v>0</v>
      </c>
      <c r="I72" s="16">
        <f>IF([1]BacteriaAll!I68&gt;0,[1]BacteriaAll!I68,0)</f>
        <v>0</v>
      </c>
      <c r="J72" s="17">
        <f>IF([1]BacteriaAll!J68&gt;0,[1]BacteriaAll!J68,0)</f>
        <v>1.2540757461800001E-2</v>
      </c>
      <c r="K72" s="18">
        <f>IF([1]BacteriaAll!K68&gt;0,[1]BacteriaAll!K68,0)</f>
        <v>0</v>
      </c>
      <c r="L72" s="17">
        <f>IF([1]BacteriaAll!L68&gt;0,[1]BacteriaAll!L68,0)</f>
        <v>0</v>
      </c>
      <c r="M72" s="18">
        <f>IF([1]BacteriaAll!M68&gt;0,[1]BacteriaAll!M68,0)</f>
        <v>1.90397613683E-2</v>
      </c>
      <c r="N72" s="17">
        <f>IF([1]BacteriaAll!N68&gt;0,[1]BacteriaAll!N68,0)</f>
        <v>0</v>
      </c>
      <c r="O72" s="18">
        <f>IF([1]BacteriaAll!O68&gt;0,[1]BacteriaAll!O68,0)</f>
        <v>7.1247625079200003E-2</v>
      </c>
    </row>
    <row r="73" spans="1:15" x14ac:dyDescent="0.3">
      <c r="A73" s="19" t="s">
        <v>14</v>
      </c>
      <c r="B73" s="20" t="s">
        <v>36</v>
      </c>
      <c r="C73" s="20" t="s">
        <v>27</v>
      </c>
      <c r="D73" s="20" t="s">
        <v>27</v>
      </c>
      <c r="E73" s="20" t="s">
        <v>27</v>
      </c>
      <c r="F73" s="20" t="s">
        <v>27</v>
      </c>
      <c r="G73" s="21" t="s">
        <v>146</v>
      </c>
      <c r="H73" s="16">
        <f>IF([1]BacteriaAll!H69&gt;0,[1]BacteriaAll!H69,0)</f>
        <v>0</v>
      </c>
      <c r="I73" s="16">
        <f>IF([1]BacteriaAll!I69&gt;0,[1]BacteriaAll!I69,0)</f>
        <v>0.273044997816</v>
      </c>
      <c r="J73" s="17">
        <f>IF([1]BacteriaAll!J69&gt;0,[1]BacteriaAll!J69,0)</f>
        <v>1.2749770086100001</v>
      </c>
      <c r="K73" s="18">
        <f>IF([1]BacteriaAll!K69&gt;0,[1]BacteriaAll!K69,0)</f>
        <v>6.05307591832E-2</v>
      </c>
      <c r="L73" s="17">
        <f>IF([1]BacteriaAll!L69&gt;0,[1]BacteriaAll!L69,0)</f>
        <v>1.93951612903</v>
      </c>
      <c r="M73" s="18">
        <f>IF([1]BacteriaAll!M69&gt;0,[1]BacteriaAll!M69,0)</f>
        <v>1.3645162313999999</v>
      </c>
      <c r="N73" s="17">
        <f>IF([1]BacteriaAll!N69&gt;0,[1]BacteriaAll!N69,0)</f>
        <v>1.21775962484</v>
      </c>
      <c r="O73" s="18">
        <f>IF([1]BacteriaAll!O69&gt;0,[1]BacteriaAll!O69,0)</f>
        <v>0.31665611146299999</v>
      </c>
    </row>
    <row r="74" spans="1:15" x14ac:dyDescent="0.3">
      <c r="A74" s="19" t="s">
        <v>14</v>
      </c>
      <c r="B74" s="20" t="s">
        <v>41</v>
      </c>
      <c r="C74" s="20" t="s">
        <v>42</v>
      </c>
      <c r="D74" s="20" t="s">
        <v>43</v>
      </c>
      <c r="E74" s="20" t="s">
        <v>232</v>
      </c>
      <c r="F74" s="20" t="s">
        <v>233</v>
      </c>
      <c r="G74" s="21" t="s">
        <v>234</v>
      </c>
      <c r="H74" s="16">
        <f>IF([1]BacteriaAll!H70&gt;0,[1]BacteriaAll!H70,0)</f>
        <v>0</v>
      </c>
      <c r="I74" s="16">
        <f>IF([1]BacteriaAll!I70&gt;0,[1]BacteriaAll!I70,0)</f>
        <v>1.09217999126E-2</v>
      </c>
      <c r="J74" s="17">
        <f>IF([1]BacteriaAll!J70&gt;0,[1]BacteriaAll!J70,0)</f>
        <v>0</v>
      </c>
      <c r="K74" s="18">
        <f>IF([1]BacteriaAll!K70&gt;0,[1]BacteriaAll!K70,0)</f>
        <v>0</v>
      </c>
      <c r="L74" s="17">
        <f>IF([1]BacteriaAll!L70&gt;0,[1]BacteriaAll!L70,0)</f>
        <v>0</v>
      </c>
      <c r="M74" s="18">
        <f>IF([1]BacteriaAll!M70&gt;0,[1]BacteriaAll!M70,0)</f>
        <v>0</v>
      </c>
      <c r="N74" s="17">
        <f>IF([1]BacteriaAll!N70&gt;0,[1]BacteriaAll!N70,0)</f>
        <v>0</v>
      </c>
      <c r="O74" s="18">
        <f>IF([1]BacteriaAll!O70&gt;0,[1]BacteriaAll!O70,0)</f>
        <v>0</v>
      </c>
    </row>
    <row r="75" spans="1:15" x14ac:dyDescent="0.3">
      <c r="A75" s="19" t="s">
        <v>14</v>
      </c>
      <c r="B75" s="20" t="s">
        <v>41</v>
      </c>
      <c r="C75" s="20" t="s">
        <v>42</v>
      </c>
      <c r="D75" s="20" t="s">
        <v>43</v>
      </c>
      <c r="E75" s="20" t="s">
        <v>232</v>
      </c>
      <c r="F75" s="20" t="s">
        <v>233</v>
      </c>
      <c r="G75" s="21" t="s">
        <v>235</v>
      </c>
      <c r="H75" s="16">
        <f>IF([1]BacteriaAll!H71&gt;0,[1]BacteriaAll!H71,0)</f>
        <v>0</v>
      </c>
      <c r="I75" s="16">
        <f>IF([1]BacteriaAll!I71&gt;0,[1]BacteriaAll!I71,0)</f>
        <v>0</v>
      </c>
      <c r="J75" s="17">
        <f>IF([1]BacteriaAll!J71&gt;0,[1]BacteriaAll!J71,0)</f>
        <v>0</v>
      </c>
      <c r="K75" s="18">
        <f>IF([1]BacteriaAll!K71&gt;0,[1]BacteriaAll!K71,0)</f>
        <v>0</v>
      </c>
      <c r="L75" s="17">
        <f>IF([1]BacteriaAll!L71&gt;0,[1]BacteriaAll!L71,0)</f>
        <v>0</v>
      </c>
      <c r="M75" s="18">
        <f>IF([1]BacteriaAll!M71&gt;0,[1]BacteriaAll!M71,0)</f>
        <v>6.3465871227699998E-3</v>
      </c>
      <c r="N75" s="17">
        <f>IF([1]BacteriaAll!N71&gt;0,[1]BacteriaAll!N71,0)</f>
        <v>0</v>
      </c>
      <c r="O75" s="18">
        <f>IF([1]BacteriaAll!O71&gt;0,[1]BacteriaAll!O71,0)</f>
        <v>0</v>
      </c>
    </row>
    <row r="76" spans="1:15" x14ac:dyDescent="0.3">
      <c r="A76" s="19" t="s">
        <v>14</v>
      </c>
      <c r="B76" s="20" t="s">
        <v>41</v>
      </c>
      <c r="C76" s="20" t="s">
        <v>42</v>
      </c>
      <c r="D76" s="20" t="s">
        <v>43</v>
      </c>
      <c r="E76" s="20" t="s">
        <v>236</v>
      </c>
      <c r="F76" s="20" t="s">
        <v>237</v>
      </c>
      <c r="G76" s="21" t="s">
        <v>238</v>
      </c>
      <c r="H76" s="16">
        <f>IF([1]BacteriaAll!H72&gt;0,[1]BacteriaAll!H72,0)</f>
        <v>0</v>
      </c>
      <c r="I76" s="16">
        <f>IF([1]BacteriaAll!I72&gt;0,[1]BacteriaAll!I72,0)</f>
        <v>9.82961992136E-2</v>
      </c>
      <c r="J76" s="17">
        <f>IF([1]BacteriaAll!J72&gt;0,[1]BacteriaAll!J72,0)</f>
        <v>0</v>
      </c>
      <c r="K76" s="18">
        <f>IF([1]BacteriaAll!K72&gt;0,[1]BacteriaAll!K72,0)</f>
        <v>0</v>
      </c>
      <c r="L76" s="17">
        <f>IF([1]BacteriaAll!L72&gt;0,[1]BacteriaAll!L72,0)</f>
        <v>0</v>
      </c>
      <c r="M76" s="18">
        <f>IF([1]BacteriaAll!M72&gt;0,[1]BacteriaAll!M72,0)</f>
        <v>0</v>
      </c>
      <c r="N76" s="17">
        <f>IF([1]BacteriaAll!N72&gt;0,[1]BacteriaAll!N72,0)</f>
        <v>0</v>
      </c>
      <c r="O76" s="18">
        <f>IF([1]BacteriaAll!O72&gt;0,[1]BacteriaAll!O72,0)</f>
        <v>0</v>
      </c>
    </row>
    <row r="77" spans="1:15" x14ac:dyDescent="0.3">
      <c r="A77" s="19" t="s">
        <v>14</v>
      </c>
      <c r="B77" s="20" t="s">
        <v>41</v>
      </c>
      <c r="C77" s="20" t="s">
        <v>42</v>
      </c>
      <c r="D77" s="20" t="s">
        <v>43</v>
      </c>
      <c r="E77" s="20" t="s">
        <v>239</v>
      </c>
      <c r="F77" s="20" t="s">
        <v>240</v>
      </c>
      <c r="G77" s="21" t="s">
        <v>241</v>
      </c>
      <c r="H77" s="16">
        <f>IF([1]BacteriaAll!H73&gt;0,[1]BacteriaAll!H73,0)</f>
        <v>0</v>
      </c>
      <c r="I77" s="16">
        <f>IF([1]BacteriaAll!I73&gt;0,[1]BacteriaAll!I73,0)</f>
        <v>0.13106159895200001</v>
      </c>
      <c r="J77" s="17">
        <f>IF([1]BacteriaAll!J73&gt;0,[1]BacteriaAll!J73,0)</f>
        <v>0</v>
      </c>
      <c r="K77" s="18">
        <f>IF([1]BacteriaAll!K73&gt;0,[1]BacteriaAll!K73,0)</f>
        <v>0</v>
      </c>
      <c r="L77" s="17">
        <f>IF([1]BacteriaAll!L73&gt;0,[1]BacteriaAll!L73,0)</f>
        <v>0</v>
      </c>
      <c r="M77" s="18">
        <f>IF([1]BacteriaAll!M73&gt;0,[1]BacteriaAll!M73,0)</f>
        <v>0</v>
      </c>
      <c r="N77" s="17">
        <f>IF([1]BacteriaAll!N73&gt;0,[1]BacteriaAll!N73,0)</f>
        <v>0</v>
      </c>
      <c r="O77" s="18">
        <f>IF([1]BacteriaAll!O73&gt;0,[1]BacteriaAll!O73,0)</f>
        <v>0</v>
      </c>
    </row>
    <row r="78" spans="1:15" x14ac:dyDescent="0.3">
      <c r="A78" s="19" t="s">
        <v>14</v>
      </c>
      <c r="B78" s="20" t="s">
        <v>41</v>
      </c>
      <c r="C78" s="20" t="s">
        <v>42</v>
      </c>
      <c r="D78" s="20" t="s">
        <v>43</v>
      </c>
      <c r="E78" s="20" t="s">
        <v>239</v>
      </c>
      <c r="F78" s="20" t="s">
        <v>242</v>
      </c>
      <c r="G78" s="21" t="s">
        <v>243</v>
      </c>
      <c r="H78" s="16">
        <f>IF([1]BacteriaAll!H74&gt;0,[1]BacteriaAll!H74,0)</f>
        <v>0</v>
      </c>
      <c r="I78" s="16">
        <f>IF([1]BacteriaAll!I74&gt;0,[1]BacteriaAll!I74,0)</f>
        <v>0</v>
      </c>
      <c r="J78" s="17">
        <f>IF([1]BacteriaAll!J74&gt;0,[1]BacteriaAll!J74,0)</f>
        <v>0</v>
      </c>
      <c r="K78" s="18">
        <f>IF([1]BacteriaAll!K74&gt;0,[1]BacteriaAll!K74,0)</f>
        <v>6.37165886138E-3</v>
      </c>
      <c r="L78" s="17">
        <f>IF([1]BacteriaAll!L74&gt;0,[1]BacteriaAll!L74,0)</f>
        <v>0</v>
      </c>
      <c r="M78" s="18">
        <f>IF([1]BacteriaAll!M74&gt;0,[1]BacteriaAll!M74,0)</f>
        <v>0</v>
      </c>
      <c r="N78" s="17">
        <f>IF([1]BacteriaAll!N74&gt;0,[1]BacteriaAll!N74,0)</f>
        <v>0</v>
      </c>
      <c r="O78" s="18">
        <f>IF([1]BacteriaAll!O74&gt;0,[1]BacteriaAll!O74,0)</f>
        <v>0</v>
      </c>
    </row>
    <row r="79" spans="1:15" x14ac:dyDescent="0.3">
      <c r="A79" s="19" t="s">
        <v>14</v>
      </c>
      <c r="B79" s="20" t="s">
        <v>41</v>
      </c>
      <c r="C79" s="20" t="s">
        <v>42</v>
      </c>
      <c r="D79" s="20" t="s">
        <v>43</v>
      </c>
      <c r="E79" s="20" t="s">
        <v>27</v>
      </c>
      <c r="F79" s="20" t="s">
        <v>27</v>
      </c>
      <c r="G79" s="21" t="s">
        <v>146</v>
      </c>
      <c r="H79" s="16">
        <f>IF([1]BacteriaAll!H75&gt;0,[1]BacteriaAll!H75,0)</f>
        <v>0</v>
      </c>
      <c r="I79" s="16">
        <f>IF([1]BacteriaAll!I75&gt;0,[1]BacteriaAll!I75,0)</f>
        <v>0.13106159895200001</v>
      </c>
      <c r="J79" s="17">
        <f>IF([1]BacteriaAll!J75&gt;0,[1]BacteriaAll!J75,0)</f>
        <v>0.72318368029400004</v>
      </c>
      <c r="K79" s="18">
        <f>IF([1]BacteriaAll!K75&gt;0,[1]BacteriaAll!K75,0)</f>
        <v>0.149733983243</v>
      </c>
      <c r="L79" s="17">
        <f>IF([1]BacteriaAll!L75&gt;0,[1]BacteriaAll!L75,0)</f>
        <v>0.63306451612900005</v>
      </c>
      <c r="M79" s="18">
        <f>IF([1]BacteriaAll!M75&gt;0,[1]BacteriaAll!M75,0)</f>
        <v>1.5612604322000001</v>
      </c>
      <c r="N79" s="17">
        <f>IF([1]BacteriaAll!N75&gt;0,[1]BacteriaAll!N75,0)</f>
        <v>5.2946070645200002E-2</v>
      </c>
      <c r="O79" s="18">
        <f>IF([1]BacteriaAll!O75&gt;0,[1]BacteriaAll!O75,0)</f>
        <v>4.74984167194E-2</v>
      </c>
    </row>
    <row r="80" spans="1:15" x14ac:dyDescent="0.3">
      <c r="A80" s="19" t="s">
        <v>14</v>
      </c>
      <c r="B80" s="20" t="s">
        <v>41</v>
      </c>
      <c r="C80" s="20" t="s">
        <v>44</v>
      </c>
      <c r="D80" s="20" t="s">
        <v>45</v>
      </c>
      <c r="E80" s="20" t="s">
        <v>46</v>
      </c>
      <c r="F80" s="20" t="s">
        <v>47</v>
      </c>
      <c r="G80" s="21" t="s">
        <v>244</v>
      </c>
      <c r="H80" s="16">
        <f>IF([1]BacteriaAll!H76&gt;0,[1]BacteriaAll!H76,0)</f>
        <v>0</v>
      </c>
      <c r="I80" s="16">
        <f>IF([1]BacteriaAll!I76&gt;0,[1]BacteriaAll!I76,0)</f>
        <v>1.9331585845299999</v>
      </c>
      <c r="J80" s="17">
        <f>IF([1]BacteriaAll!J76&gt;0,[1]BacteriaAll!J76,0)</f>
        <v>4.1802524872499996E-3</v>
      </c>
      <c r="K80" s="18">
        <f>IF([1]BacteriaAll!K76&gt;0,[1]BacteriaAll!K76,0)</f>
        <v>0.213450571856</v>
      </c>
      <c r="L80" s="17">
        <f>IF([1]BacteriaAll!L76&gt;0,[1]BacteriaAll!L76,0)</f>
        <v>0.13709677419399999</v>
      </c>
      <c r="M80" s="18">
        <f>IF([1]BacteriaAll!M76&gt;0,[1]BacteriaAll!M76,0)</f>
        <v>3.1732935613899997E-2</v>
      </c>
      <c r="N80" s="17">
        <f>IF([1]BacteriaAll!N76&gt;0,[1]BacteriaAll!N76,0)</f>
        <v>0.44625973829499999</v>
      </c>
      <c r="O80" s="18">
        <f>IF([1]BacteriaAll!O76&gt;0,[1]BacteriaAll!O76,0)</f>
        <v>0.150411652945</v>
      </c>
    </row>
    <row r="81" spans="1:15" x14ac:dyDescent="0.3">
      <c r="A81" s="19" t="s">
        <v>14</v>
      </c>
      <c r="B81" s="20" t="s">
        <v>41</v>
      </c>
      <c r="C81" s="20" t="s">
        <v>44</v>
      </c>
      <c r="D81" s="20" t="s">
        <v>45</v>
      </c>
      <c r="E81" s="20" t="s">
        <v>46</v>
      </c>
      <c r="F81" s="20" t="s">
        <v>48</v>
      </c>
      <c r="G81" s="21" t="s">
        <v>245</v>
      </c>
      <c r="H81" s="16">
        <f>IF([1]BacteriaAll!H77&gt;0,[1]BacteriaAll!H77,0)</f>
        <v>0.166193476906</v>
      </c>
      <c r="I81" s="16">
        <f>IF([1]BacteriaAll!I77&gt;0,[1]BacteriaAll!I77,0)</f>
        <v>0</v>
      </c>
      <c r="J81" s="17">
        <f>IF([1]BacteriaAll!J77&gt;0,[1]BacteriaAll!J77,0)</f>
        <v>0</v>
      </c>
      <c r="K81" s="18">
        <f>IF([1]BacteriaAll!K77&gt;0,[1]BacteriaAll!K77,0)</f>
        <v>0</v>
      </c>
      <c r="L81" s="17">
        <f>IF([1]BacteriaAll!L77&gt;0,[1]BacteriaAll!L77,0)</f>
        <v>0</v>
      </c>
      <c r="M81" s="18">
        <f>IF([1]BacteriaAll!M77&gt;0,[1]BacteriaAll!M77,0)</f>
        <v>0</v>
      </c>
      <c r="N81" s="17">
        <f>IF([1]BacteriaAll!N77&gt;0,[1]BacteriaAll!N77,0)</f>
        <v>0</v>
      </c>
      <c r="O81" s="18">
        <f>IF([1]BacteriaAll!O77&gt;0,[1]BacteriaAll!O77,0)</f>
        <v>0</v>
      </c>
    </row>
    <row r="82" spans="1:15" x14ac:dyDescent="0.3">
      <c r="A82" s="19" t="s">
        <v>14</v>
      </c>
      <c r="B82" s="20" t="s">
        <v>41</v>
      </c>
      <c r="C82" s="20" t="s">
        <v>49</v>
      </c>
      <c r="D82" s="20" t="s">
        <v>50</v>
      </c>
      <c r="E82" s="20" t="s">
        <v>246</v>
      </c>
      <c r="F82" s="20" t="s">
        <v>247</v>
      </c>
      <c r="G82" s="21" t="s">
        <v>248</v>
      </c>
      <c r="H82" s="16">
        <f>IF([1]BacteriaAll!H78&gt;0,[1]BacteriaAll!H78,0)</f>
        <v>0</v>
      </c>
      <c r="I82" s="16">
        <f>IF([1]BacteriaAll!I78&gt;0,[1]BacteriaAll!I78,0)</f>
        <v>2.18435998253E-2</v>
      </c>
      <c r="J82" s="17">
        <f>IF([1]BacteriaAll!J78&gt;0,[1]BacteriaAll!J78,0)</f>
        <v>0</v>
      </c>
      <c r="K82" s="18">
        <f>IF([1]BacteriaAll!K78&gt;0,[1]BacteriaAll!K78,0)</f>
        <v>0</v>
      </c>
      <c r="L82" s="17">
        <f>IF([1]BacteriaAll!L78&gt;0,[1]BacteriaAll!L78,0)</f>
        <v>0</v>
      </c>
      <c r="M82" s="18">
        <f>IF([1]BacteriaAll!M78&gt;0,[1]BacteriaAll!M78,0)</f>
        <v>0</v>
      </c>
      <c r="N82" s="17">
        <f>IF([1]BacteriaAll!N78&gt;0,[1]BacteriaAll!N78,0)</f>
        <v>0</v>
      </c>
      <c r="O82" s="18">
        <f>IF([1]BacteriaAll!O78&gt;0,[1]BacteriaAll!O78,0)</f>
        <v>0</v>
      </c>
    </row>
    <row r="83" spans="1:15" x14ac:dyDescent="0.3">
      <c r="A83" s="19" t="s">
        <v>14</v>
      </c>
      <c r="B83" s="20" t="s">
        <v>41</v>
      </c>
      <c r="C83" s="20" t="s">
        <v>49</v>
      </c>
      <c r="D83" s="20" t="s">
        <v>50</v>
      </c>
      <c r="E83" s="20" t="s">
        <v>27</v>
      </c>
      <c r="F83" s="20" t="s">
        <v>27</v>
      </c>
      <c r="G83" s="21" t="s">
        <v>146</v>
      </c>
      <c r="H83" s="16">
        <f>IF([1]BacteriaAll!H79&gt;0,[1]BacteriaAll!H79,0)</f>
        <v>0.64399972301099995</v>
      </c>
      <c r="I83" s="16">
        <f>IF([1]BacteriaAll!I79&gt;0,[1]BacteriaAll!I79,0)</f>
        <v>0</v>
      </c>
      <c r="J83" s="17">
        <f>IF([1]BacteriaAll!J79&gt;0,[1]BacteriaAll!J79,0)</f>
        <v>0</v>
      </c>
      <c r="K83" s="18">
        <f>IF([1]BacteriaAll!K79&gt;0,[1]BacteriaAll!K79,0)</f>
        <v>0</v>
      </c>
      <c r="L83" s="17">
        <f>IF([1]BacteriaAll!L79&gt;0,[1]BacteriaAll!L79,0)</f>
        <v>0</v>
      </c>
      <c r="M83" s="18">
        <f>IF([1]BacteriaAll!M79&gt;0,[1]BacteriaAll!M79,0)</f>
        <v>0</v>
      </c>
      <c r="N83" s="17">
        <f>IF([1]BacteriaAll!N79&gt;0,[1]BacteriaAll!N79,0)</f>
        <v>0</v>
      </c>
      <c r="O83" s="18">
        <f>IF([1]BacteriaAll!O79&gt;0,[1]BacteriaAll!O79,0)</f>
        <v>0</v>
      </c>
    </row>
    <row r="84" spans="1:15" x14ac:dyDescent="0.3">
      <c r="A84" s="19" t="s">
        <v>14</v>
      </c>
      <c r="B84" s="20" t="s">
        <v>41</v>
      </c>
      <c r="C84" s="20" t="s">
        <v>49</v>
      </c>
      <c r="D84" s="20" t="s">
        <v>27</v>
      </c>
      <c r="E84" s="20" t="s">
        <v>27</v>
      </c>
      <c r="F84" s="20" t="s">
        <v>27</v>
      </c>
      <c r="G84" s="21" t="s">
        <v>146</v>
      </c>
      <c r="H84" s="16">
        <f>IF([1]BacteriaAll!H80&gt;0,[1]BacteriaAll!H80,0)</f>
        <v>1.2256768921800001</v>
      </c>
      <c r="I84" s="16">
        <f>IF([1]BacteriaAll!I80&gt;0,[1]BacteriaAll!I80,0)</f>
        <v>0</v>
      </c>
      <c r="J84" s="17">
        <f>IF([1]BacteriaAll!J80&gt;0,[1]BacteriaAll!J80,0)</f>
        <v>0</v>
      </c>
      <c r="K84" s="18">
        <f>IF([1]BacteriaAll!K80&gt;0,[1]BacteriaAll!K80,0)</f>
        <v>0</v>
      </c>
      <c r="L84" s="17">
        <f>IF([1]BacteriaAll!L80&gt;0,[1]BacteriaAll!L80,0)</f>
        <v>0</v>
      </c>
      <c r="M84" s="18">
        <f>IF([1]BacteriaAll!M80&gt;0,[1]BacteriaAll!M80,0)</f>
        <v>0</v>
      </c>
      <c r="N84" s="17">
        <f>IF([1]BacteriaAll!N80&gt;0,[1]BacteriaAll!N80,0)</f>
        <v>0</v>
      </c>
      <c r="O84" s="18">
        <f>IF([1]BacteriaAll!O80&gt;0,[1]BacteriaAll!O80,0)</f>
        <v>0</v>
      </c>
    </row>
    <row r="85" spans="1:15" x14ac:dyDescent="0.3">
      <c r="A85" s="19" t="s">
        <v>14</v>
      </c>
      <c r="B85" s="20" t="s">
        <v>41</v>
      </c>
      <c r="C85" s="20" t="s">
        <v>249</v>
      </c>
      <c r="D85" s="20" t="s">
        <v>27</v>
      </c>
      <c r="E85" s="20" t="s">
        <v>27</v>
      </c>
      <c r="F85" s="20" t="s">
        <v>27</v>
      </c>
      <c r="G85" s="21" t="s">
        <v>146</v>
      </c>
      <c r="H85" s="16">
        <f>IF([1]BacteriaAll!H81&gt;0,[1]BacteriaAll!H81,0)</f>
        <v>0</v>
      </c>
      <c r="I85" s="16">
        <f>IF([1]BacteriaAll!I81&gt;0,[1]BacteriaAll!I81,0)</f>
        <v>3.2765399737899999E-2</v>
      </c>
      <c r="J85" s="17">
        <f>IF([1]BacteriaAll!J81&gt;0,[1]BacteriaAll!J81,0)</f>
        <v>0</v>
      </c>
      <c r="K85" s="18">
        <f>IF([1]BacteriaAll!K81&gt;0,[1]BacteriaAll!K81,0)</f>
        <v>0</v>
      </c>
      <c r="L85" s="17">
        <f>IF([1]BacteriaAll!L81&gt;0,[1]BacteriaAll!L81,0)</f>
        <v>0</v>
      </c>
      <c r="M85" s="18">
        <f>IF([1]BacteriaAll!M81&gt;0,[1]BacteriaAll!M81,0)</f>
        <v>0</v>
      </c>
      <c r="N85" s="17">
        <f>IF([1]BacteriaAll!N81&gt;0,[1]BacteriaAll!N81,0)</f>
        <v>0</v>
      </c>
      <c r="O85" s="18">
        <f>IF([1]BacteriaAll!O81&gt;0,[1]BacteriaAll!O81,0)</f>
        <v>0</v>
      </c>
    </row>
    <row r="86" spans="1:15" x14ac:dyDescent="0.3">
      <c r="A86" s="19" t="s">
        <v>14</v>
      </c>
      <c r="B86" s="20" t="s">
        <v>51</v>
      </c>
      <c r="C86" s="20" t="s">
        <v>52</v>
      </c>
      <c r="D86" s="20" t="s">
        <v>53</v>
      </c>
      <c r="E86" s="20" t="s">
        <v>250</v>
      </c>
      <c r="F86" s="20" t="s">
        <v>251</v>
      </c>
      <c r="G86" s="21" t="s">
        <v>252</v>
      </c>
      <c r="H86" s="16">
        <f>IF([1]BacteriaAll!H82&gt;0,[1]BacteriaAll!H82,0)</f>
        <v>0</v>
      </c>
      <c r="I86" s="16">
        <f>IF([1]BacteriaAll!I82&gt;0,[1]BacteriaAll!I82,0)</f>
        <v>9.82961992136E-2</v>
      </c>
      <c r="J86" s="17">
        <f>IF([1]BacteriaAll!J82&gt;0,[1]BacteriaAll!J82,0)</f>
        <v>0</v>
      </c>
      <c r="K86" s="18">
        <f>IF([1]BacteriaAll!K82&gt;0,[1]BacteriaAll!K82,0)</f>
        <v>0</v>
      </c>
      <c r="L86" s="17">
        <f>IF([1]BacteriaAll!L82&gt;0,[1]BacteriaAll!L82,0)</f>
        <v>0</v>
      </c>
      <c r="M86" s="18">
        <f>IF([1]BacteriaAll!M82&gt;0,[1]BacteriaAll!M82,0)</f>
        <v>0</v>
      </c>
      <c r="N86" s="17">
        <f>IF([1]BacteriaAll!N82&gt;0,[1]BacteriaAll!N82,0)</f>
        <v>0</v>
      </c>
      <c r="O86" s="18">
        <f>IF([1]BacteriaAll!O82&gt;0,[1]BacteriaAll!O82,0)</f>
        <v>0</v>
      </c>
    </row>
    <row r="87" spans="1:15" x14ac:dyDescent="0.3">
      <c r="A87" s="19" t="s">
        <v>14</v>
      </c>
      <c r="B87" s="20" t="s">
        <v>51</v>
      </c>
      <c r="C87" s="20" t="s">
        <v>52</v>
      </c>
      <c r="D87" s="20" t="s">
        <v>53</v>
      </c>
      <c r="E87" s="20" t="s">
        <v>250</v>
      </c>
      <c r="F87" s="20" t="s">
        <v>253</v>
      </c>
      <c r="G87" s="21" t="s">
        <v>254</v>
      </c>
      <c r="H87" s="16">
        <f>IF([1]BacteriaAll!H83&gt;0,[1]BacteriaAll!H83,0)</f>
        <v>0</v>
      </c>
      <c r="I87" s="16">
        <f>IF([1]BacteriaAll!I83&gt;0,[1]BacteriaAll!I83,0)</f>
        <v>0.43687199650500003</v>
      </c>
      <c r="J87" s="17">
        <f>IF([1]BacteriaAll!J83&gt;0,[1]BacteriaAll!J83,0)</f>
        <v>4.1802524872499996E-3</v>
      </c>
      <c r="K87" s="18">
        <f>IF([1]BacteriaAll!K83&gt;0,[1]BacteriaAll!K83,0)</f>
        <v>6.37165886138E-3</v>
      </c>
      <c r="L87" s="17">
        <f>IF([1]BacteriaAll!L83&gt;0,[1]BacteriaAll!L83,0)</f>
        <v>2.0161290322600001E-2</v>
      </c>
      <c r="M87" s="18">
        <f>IF([1]BacteriaAll!M83&gt;0,[1]BacteriaAll!M83,0)</f>
        <v>2.8559642052500001E-2</v>
      </c>
      <c r="N87" s="17">
        <f>IF([1]BacteriaAll!N83&gt;0,[1]BacteriaAll!N83,0)</f>
        <v>0</v>
      </c>
      <c r="O87" s="18">
        <f>IF([1]BacteriaAll!O83&gt;0,[1]BacteriaAll!O83,0)</f>
        <v>0</v>
      </c>
    </row>
    <row r="88" spans="1:15" x14ac:dyDescent="0.3">
      <c r="A88" s="19" t="s">
        <v>14</v>
      </c>
      <c r="B88" s="20" t="s">
        <v>51</v>
      </c>
      <c r="C88" s="20" t="s">
        <v>52</v>
      </c>
      <c r="D88" s="20" t="s">
        <v>53</v>
      </c>
      <c r="E88" s="20" t="s">
        <v>250</v>
      </c>
      <c r="F88" s="20" t="s">
        <v>255</v>
      </c>
      <c r="G88" s="21" t="s">
        <v>256</v>
      </c>
      <c r="H88" s="16">
        <f>IF([1]BacteriaAll!H84&gt;0,[1]BacteriaAll!H84,0)</f>
        <v>0</v>
      </c>
      <c r="I88" s="16">
        <f>IF([1]BacteriaAll!I84&gt;0,[1]BacteriaAll!I84,0)</f>
        <v>0.218435998253</v>
      </c>
      <c r="J88" s="17">
        <f>IF([1]BacteriaAll!J84&gt;0,[1]BacteriaAll!J84,0)</f>
        <v>4.1802524872499996E-3</v>
      </c>
      <c r="K88" s="18">
        <f>IF([1]BacteriaAll!K84&gt;0,[1]BacteriaAll!K84,0)</f>
        <v>3.18582943069E-3</v>
      </c>
      <c r="L88" s="17">
        <f>IF([1]BacteriaAll!L84&gt;0,[1]BacteriaAll!L84,0)</f>
        <v>1.6129032258100001E-2</v>
      </c>
      <c r="M88" s="18">
        <f>IF([1]BacteriaAll!M84&gt;0,[1]BacteriaAll!M84,0)</f>
        <v>9.5198806841599991E-3</v>
      </c>
      <c r="N88" s="17">
        <f>IF([1]BacteriaAll!N84&gt;0,[1]BacteriaAll!N84,0)</f>
        <v>0</v>
      </c>
      <c r="O88" s="18">
        <f>IF([1]BacteriaAll!O84&gt;0,[1]BacteriaAll!O84,0)</f>
        <v>0</v>
      </c>
    </row>
    <row r="89" spans="1:15" x14ac:dyDescent="0.3">
      <c r="A89" s="19" t="s">
        <v>14</v>
      </c>
      <c r="B89" s="20" t="s">
        <v>51</v>
      </c>
      <c r="C89" s="20" t="s">
        <v>52</v>
      </c>
      <c r="D89" s="20" t="s">
        <v>53</v>
      </c>
      <c r="E89" s="20" t="s">
        <v>250</v>
      </c>
      <c r="F89" s="20" t="s">
        <v>257</v>
      </c>
      <c r="G89" s="21" t="s">
        <v>258</v>
      </c>
      <c r="H89" s="16">
        <f>IF([1]BacteriaAll!H85&gt;0,[1]BacteriaAll!H85,0)</f>
        <v>0</v>
      </c>
      <c r="I89" s="16">
        <f>IF([1]BacteriaAll!I85&gt;0,[1]BacteriaAll!I85,0)</f>
        <v>0.60069899519400005</v>
      </c>
      <c r="J89" s="17">
        <f>IF([1]BacteriaAll!J85&gt;0,[1]BacteriaAll!J85,0)</f>
        <v>0</v>
      </c>
      <c r="K89" s="18">
        <f>IF([1]BacteriaAll!K85&gt;0,[1]BacteriaAll!K85,0)</f>
        <v>0</v>
      </c>
      <c r="L89" s="17">
        <f>IF([1]BacteriaAll!L85&gt;0,[1]BacteriaAll!L85,0)</f>
        <v>0</v>
      </c>
      <c r="M89" s="18">
        <f>IF([1]BacteriaAll!M85&gt;0,[1]BacteriaAll!M85,0)</f>
        <v>0</v>
      </c>
      <c r="N89" s="17">
        <f>IF([1]BacteriaAll!N85&gt;0,[1]BacteriaAll!N85,0)</f>
        <v>0</v>
      </c>
      <c r="O89" s="18">
        <f>IF([1]BacteriaAll!O85&gt;0,[1]BacteriaAll!O85,0)</f>
        <v>0</v>
      </c>
    </row>
    <row r="90" spans="1:15" x14ac:dyDescent="0.3">
      <c r="A90" s="19" t="s">
        <v>14</v>
      </c>
      <c r="B90" s="20" t="s">
        <v>51</v>
      </c>
      <c r="C90" s="20" t="s">
        <v>52</v>
      </c>
      <c r="D90" s="20" t="s">
        <v>53</v>
      </c>
      <c r="E90" s="20" t="s">
        <v>250</v>
      </c>
      <c r="F90" s="20" t="s">
        <v>259</v>
      </c>
      <c r="G90" s="21" t="s">
        <v>260</v>
      </c>
      <c r="H90" s="16">
        <f>IF([1]BacteriaAll!H86&gt;0,[1]BacteriaAll!H86,0)</f>
        <v>0</v>
      </c>
      <c r="I90" s="16">
        <f>IF([1]BacteriaAll!I86&gt;0,[1]BacteriaAll!I86,0)</f>
        <v>0.30581039755400002</v>
      </c>
      <c r="J90" s="17">
        <f>IF([1]BacteriaAll!J86&gt;0,[1]BacteriaAll!J86,0)</f>
        <v>0</v>
      </c>
      <c r="K90" s="18">
        <f>IF([1]BacteriaAll!K86&gt;0,[1]BacteriaAll!K86,0)</f>
        <v>0</v>
      </c>
      <c r="L90" s="17">
        <f>IF([1]BacteriaAll!L86&gt;0,[1]BacteriaAll!L86,0)</f>
        <v>0</v>
      </c>
      <c r="M90" s="18">
        <f>IF([1]BacteriaAll!M86&gt;0,[1]BacteriaAll!M86,0)</f>
        <v>0</v>
      </c>
      <c r="N90" s="17">
        <f>IF([1]BacteriaAll!N86&gt;0,[1]BacteriaAll!N86,0)</f>
        <v>0</v>
      </c>
      <c r="O90" s="18">
        <f>IF([1]BacteriaAll!O86&gt;0,[1]BacteriaAll!O86,0)</f>
        <v>0</v>
      </c>
    </row>
    <row r="91" spans="1:15" x14ac:dyDescent="0.3">
      <c r="A91" s="19" t="s">
        <v>14</v>
      </c>
      <c r="B91" s="20" t="s">
        <v>51</v>
      </c>
      <c r="C91" s="20" t="s">
        <v>52</v>
      </c>
      <c r="D91" s="20" t="s">
        <v>53</v>
      </c>
      <c r="E91" s="20" t="s">
        <v>250</v>
      </c>
      <c r="F91" s="20" t="s">
        <v>261</v>
      </c>
      <c r="G91" s="21" t="s">
        <v>262</v>
      </c>
      <c r="H91" s="16">
        <f>IF([1]BacteriaAll!H87&gt;0,[1]BacteriaAll!H87,0)</f>
        <v>0</v>
      </c>
      <c r="I91" s="16">
        <f>IF([1]BacteriaAll!I87&gt;0,[1]BacteriaAll!I87,0)</f>
        <v>8.7374399300999994E-2</v>
      </c>
      <c r="J91" s="17">
        <f>IF([1]BacteriaAll!J87&gt;0,[1]BacteriaAll!J87,0)</f>
        <v>8.3605049744999993E-3</v>
      </c>
      <c r="K91" s="18">
        <f>IF([1]BacteriaAll!K87&gt;0,[1]BacteriaAll!K87,0)</f>
        <v>0.14017649495000001</v>
      </c>
      <c r="L91" s="17">
        <f>IF([1]BacteriaAll!L87&gt;0,[1]BacteriaAll!L87,0)</f>
        <v>7.25806451613E-2</v>
      </c>
      <c r="M91" s="18">
        <f>IF([1]BacteriaAll!M87&gt;0,[1]BacteriaAll!M87,0)</f>
        <v>3.4906229175300001E-2</v>
      </c>
      <c r="N91" s="17">
        <f>IF([1]BacteriaAll!N87&gt;0,[1]BacteriaAll!N87,0)</f>
        <v>0.189093109447</v>
      </c>
      <c r="O91" s="18">
        <f>IF([1]BacteriaAll!O87&gt;0,[1]BacteriaAll!O87,0)</f>
        <v>0.24540848638400001</v>
      </c>
    </row>
    <row r="92" spans="1:15" x14ac:dyDescent="0.3">
      <c r="A92" s="19" t="s">
        <v>14</v>
      </c>
      <c r="B92" s="20" t="s">
        <v>51</v>
      </c>
      <c r="C92" s="20" t="s">
        <v>52</v>
      </c>
      <c r="D92" s="20" t="s">
        <v>53</v>
      </c>
      <c r="E92" s="20" t="s">
        <v>27</v>
      </c>
      <c r="F92" s="20" t="s">
        <v>27</v>
      </c>
      <c r="G92" s="21" t="s">
        <v>146</v>
      </c>
      <c r="H92" s="16">
        <f>IF([1]BacteriaAll!H88&gt;0,[1]BacteriaAll!H88,0)</f>
        <v>0</v>
      </c>
      <c r="I92" s="16">
        <f>IF([1]BacteriaAll!I88&gt;0,[1]BacteriaAll!I88,0)</f>
        <v>5.5482743556100003</v>
      </c>
      <c r="J92" s="17">
        <f>IF([1]BacteriaAll!J88&gt;0,[1]BacteriaAll!J88,0)</f>
        <v>1.8643926093100001</v>
      </c>
      <c r="K92" s="18">
        <f>IF([1]BacteriaAll!K88&gt;0,[1]BacteriaAll!K88,0)</f>
        <v>0.59256427410900003</v>
      </c>
      <c r="L92" s="17">
        <f>IF([1]BacteriaAll!L88&gt;0,[1]BacteriaAll!L88,0)</f>
        <v>2.5564516129000001</v>
      </c>
      <c r="M92" s="18">
        <f>IF([1]BacteriaAll!M88&gt;0,[1]BacteriaAll!M88,0)</f>
        <v>1.3359565893400001</v>
      </c>
      <c r="N92" s="17">
        <f>IF([1]BacteriaAll!N88&gt;0,[1]BacteriaAll!N88,0)</f>
        <v>1.3614703880200001</v>
      </c>
      <c r="O92" s="18">
        <f>IF([1]BacteriaAll!O88&gt;0,[1]BacteriaAll!O88,0)</f>
        <v>2.6124129195700001</v>
      </c>
    </row>
    <row r="93" spans="1:15" x14ac:dyDescent="0.3">
      <c r="A93" s="19" t="s">
        <v>14</v>
      </c>
      <c r="B93" s="20" t="s">
        <v>51</v>
      </c>
      <c r="C93" s="20" t="s">
        <v>52</v>
      </c>
      <c r="D93" s="20" t="s">
        <v>27</v>
      </c>
      <c r="E93" s="20" t="s">
        <v>27</v>
      </c>
      <c r="F93" s="20" t="s">
        <v>27</v>
      </c>
      <c r="G93" s="21" t="s">
        <v>146</v>
      </c>
      <c r="H93" s="16">
        <f>IF([1]BacteriaAll!H89&gt;0,[1]BacteriaAll!H89,0)</f>
        <v>0</v>
      </c>
      <c r="I93" s="16">
        <f>IF([1]BacteriaAll!I89&gt;0,[1]BacteriaAll!I89,0)</f>
        <v>2.18435998253E-2</v>
      </c>
      <c r="J93" s="17">
        <f>IF([1]BacteriaAll!J89&gt;0,[1]BacteriaAll!J89,0)</f>
        <v>0.46818827857200002</v>
      </c>
      <c r="K93" s="18">
        <f>IF([1]BacteriaAll!K89&gt;0,[1]BacteriaAll!K89,0)</f>
        <v>5.4159100321799998E-2</v>
      </c>
      <c r="L93" s="17">
        <f>IF([1]BacteriaAll!L89&gt;0,[1]BacteriaAll!L89,0)</f>
        <v>0.81854838709699995</v>
      </c>
      <c r="M93" s="18">
        <f>IF([1]BacteriaAll!M89&gt;0,[1]BacteriaAll!M89,0)</f>
        <v>0.30780947545499998</v>
      </c>
      <c r="N93" s="17">
        <f>IF([1]BacteriaAll!N89&gt;0,[1]BacteriaAll!N89,0)</f>
        <v>9.0764692534599997E-2</v>
      </c>
      <c r="O93" s="18">
        <f>IF([1]BacteriaAll!O89&gt;0,[1]BacteriaAll!O89,0)</f>
        <v>0.51456618112700003</v>
      </c>
    </row>
    <row r="94" spans="1:15" x14ac:dyDescent="0.3">
      <c r="A94" s="19" t="s">
        <v>14</v>
      </c>
      <c r="B94" s="20" t="s">
        <v>51</v>
      </c>
      <c r="C94" s="20" t="s">
        <v>263</v>
      </c>
      <c r="D94" s="20" t="s">
        <v>264</v>
      </c>
      <c r="E94" s="20" t="s">
        <v>265</v>
      </c>
      <c r="F94" s="20" t="s">
        <v>266</v>
      </c>
      <c r="G94" s="21" t="s">
        <v>267</v>
      </c>
      <c r="H94" s="16">
        <f>IF([1]BacteriaAll!H90&gt;0,[1]BacteriaAll!H90,0)</f>
        <v>0</v>
      </c>
      <c r="I94" s="16">
        <f>IF([1]BacteriaAll!I90&gt;0,[1]BacteriaAll!I90,0)</f>
        <v>2.18435998253E-2</v>
      </c>
      <c r="J94" s="17">
        <f>IF([1]BacteriaAll!J90&gt;0,[1]BacteriaAll!J90,0)</f>
        <v>0</v>
      </c>
      <c r="K94" s="18">
        <f>IF([1]BacteriaAll!K90&gt;0,[1]BacteriaAll!K90,0)</f>
        <v>0</v>
      </c>
      <c r="L94" s="17">
        <f>IF([1]BacteriaAll!L90&gt;0,[1]BacteriaAll!L90,0)</f>
        <v>0</v>
      </c>
      <c r="M94" s="18">
        <f>IF([1]BacteriaAll!M90&gt;0,[1]BacteriaAll!M90,0)</f>
        <v>0</v>
      </c>
      <c r="N94" s="17">
        <f>IF([1]BacteriaAll!N90&gt;0,[1]BacteriaAll!N90,0)</f>
        <v>0</v>
      </c>
      <c r="O94" s="18">
        <f>IF([1]BacteriaAll!O90&gt;0,[1]BacteriaAll!O90,0)</f>
        <v>0</v>
      </c>
    </row>
    <row r="95" spans="1:15" x14ac:dyDescent="0.3">
      <c r="A95" s="19" t="s">
        <v>14</v>
      </c>
      <c r="B95" s="20" t="s">
        <v>51</v>
      </c>
      <c r="C95" s="20" t="s">
        <v>54</v>
      </c>
      <c r="D95" s="20" t="s">
        <v>55</v>
      </c>
      <c r="E95" s="20" t="s">
        <v>56</v>
      </c>
      <c r="F95" s="20" t="s">
        <v>57</v>
      </c>
      <c r="G95" s="21" t="s">
        <v>268</v>
      </c>
      <c r="H95" s="16">
        <f>IF([1]BacteriaAll!H91&gt;0,[1]BacteriaAll!H91,0)</f>
        <v>1.4818918357499999</v>
      </c>
      <c r="I95" s="16">
        <f>IF([1]BacteriaAll!I91&gt;0,[1]BacteriaAll!I91,0)</f>
        <v>2.18435998253E-2</v>
      </c>
      <c r="J95" s="17">
        <f>IF([1]BacteriaAll!J91&gt;0,[1]BacteriaAll!J91,0)</f>
        <v>8.3605049744999993E-3</v>
      </c>
      <c r="K95" s="18">
        <f>IF([1]BacteriaAll!K91&gt;0,[1]BacteriaAll!K91,0)</f>
        <v>0</v>
      </c>
      <c r="L95" s="17">
        <f>IF([1]BacteriaAll!L91&gt;0,[1]BacteriaAll!L91,0)</f>
        <v>8.0645161290299992E-3</v>
      </c>
      <c r="M95" s="18">
        <f>IF([1]BacteriaAll!M91&gt;0,[1]BacteriaAll!M91,0)</f>
        <v>0</v>
      </c>
      <c r="N95" s="17">
        <f>IF([1]BacteriaAll!N91&gt;0,[1]BacteriaAll!N91,0)</f>
        <v>0</v>
      </c>
      <c r="O95" s="18">
        <f>IF([1]BacteriaAll!O91&gt;0,[1]BacteriaAll!O91,0)</f>
        <v>2.37492083597E-2</v>
      </c>
    </row>
    <row r="96" spans="1:15" x14ac:dyDescent="0.3">
      <c r="A96" s="19" t="s">
        <v>14</v>
      </c>
      <c r="B96" s="20" t="s">
        <v>51</v>
      </c>
      <c r="C96" s="20" t="s">
        <v>27</v>
      </c>
      <c r="D96" s="20" t="s">
        <v>27</v>
      </c>
      <c r="E96" s="20" t="s">
        <v>27</v>
      </c>
      <c r="F96" s="20" t="s">
        <v>27</v>
      </c>
      <c r="G96" s="21" t="s">
        <v>146</v>
      </c>
      <c r="H96" s="16">
        <f>IF([1]BacteriaAll!H92&gt;0,[1]BacteriaAll!H92,0)</f>
        <v>0</v>
      </c>
      <c r="I96" s="16">
        <f>IF([1]BacteriaAll!I92&gt;0,[1]BacteriaAll!I92,0)</f>
        <v>0.56793359545699995</v>
      </c>
      <c r="J96" s="17">
        <f>IF([1]BacteriaAll!J92&gt;0,[1]BacteriaAll!J92,0)</f>
        <v>0.242454644261</v>
      </c>
      <c r="K96" s="18">
        <f>IF([1]BacteriaAll!K92&gt;0,[1]BacteriaAll!K92,0)</f>
        <v>0.27079550160900001</v>
      </c>
      <c r="L96" s="17">
        <f>IF([1]BacteriaAll!L92&gt;0,[1]BacteriaAll!L92,0)</f>
        <v>0.40322580645200001</v>
      </c>
      <c r="M96" s="18">
        <f>IF([1]BacteriaAll!M92&gt;0,[1]BacteriaAll!M92,0)</f>
        <v>0.19991749436699999</v>
      </c>
      <c r="N96" s="17">
        <f>IF([1]BacteriaAll!N92&gt;0,[1]BacteriaAll!N92,0)</f>
        <v>0.31011269949300002</v>
      </c>
      <c r="O96" s="18">
        <f>IF([1]BacteriaAll!O92&gt;0,[1]BacteriaAll!O92,0)</f>
        <v>0.34040531982299999</v>
      </c>
    </row>
    <row r="97" spans="1:15" x14ac:dyDescent="0.3">
      <c r="A97" s="19" t="s">
        <v>14</v>
      </c>
      <c r="B97" s="20" t="s">
        <v>269</v>
      </c>
      <c r="C97" s="20" t="s">
        <v>270</v>
      </c>
      <c r="D97" s="20" t="s">
        <v>271</v>
      </c>
      <c r="E97" s="20" t="s">
        <v>272</v>
      </c>
      <c r="F97" s="20" t="s">
        <v>273</v>
      </c>
      <c r="G97" s="21" t="s">
        <v>274</v>
      </c>
      <c r="H97" s="16">
        <f>IF([1]BacteriaAll!H93&gt;0,[1]BacteriaAll!H93,0)</f>
        <v>0</v>
      </c>
      <c r="I97" s="16">
        <f>IF([1]BacteriaAll!I93&gt;0,[1]BacteriaAll!I93,0)</f>
        <v>1.09217999126E-2</v>
      </c>
      <c r="J97" s="17">
        <f>IF([1]BacteriaAll!J93&gt;0,[1]BacteriaAll!J93,0)</f>
        <v>0</v>
      </c>
      <c r="K97" s="18">
        <f>IF([1]BacteriaAll!K93&gt;0,[1]BacteriaAll!K93,0)</f>
        <v>0</v>
      </c>
      <c r="L97" s="17">
        <f>IF([1]BacteriaAll!L93&gt;0,[1]BacteriaAll!L93,0)</f>
        <v>0</v>
      </c>
      <c r="M97" s="18">
        <f>IF([1]BacteriaAll!M93&gt;0,[1]BacteriaAll!M93,0)</f>
        <v>0</v>
      </c>
      <c r="N97" s="17">
        <f>IF([1]BacteriaAll!N93&gt;0,[1]BacteriaAll!N93,0)</f>
        <v>0</v>
      </c>
      <c r="O97" s="18">
        <f>IF([1]BacteriaAll!O93&gt;0,[1]BacteriaAll!O93,0)</f>
        <v>0</v>
      </c>
    </row>
    <row r="98" spans="1:15" x14ac:dyDescent="0.3">
      <c r="A98" s="19" t="s">
        <v>14</v>
      </c>
      <c r="B98" s="20" t="s">
        <v>269</v>
      </c>
      <c r="C98" s="20" t="s">
        <v>270</v>
      </c>
      <c r="D98" s="20" t="s">
        <v>271</v>
      </c>
      <c r="E98" s="20" t="s">
        <v>27</v>
      </c>
      <c r="F98" s="20" t="s">
        <v>27</v>
      </c>
      <c r="G98" s="21" t="s">
        <v>146</v>
      </c>
      <c r="H98" s="16">
        <f>IF([1]BacteriaAll!H94&gt;0,[1]BacteriaAll!H94,0)</f>
        <v>0</v>
      </c>
      <c r="I98" s="16">
        <f>IF([1]BacteriaAll!I94&gt;0,[1]BacteriaAll!I94,0)</f>
        <v>3.2765399737899999E-2</v>
      </c>
      <c r="J98" s="17">
        <f>IF([1]BacteriaAll!J94&gt;0,[1]BacteriaAll!J94,0)</f>
        <v>0</v>
      </c>
      <c r="K98" s="18">
        <f>IF([1]BacteriaAll!K94&gt;0,[1]BacteriaAll!K94,0)</f>
        <v>0</v>
      </c>
      <c r="L98" s="17">
        <f>IF([1]BacteriaAll!L94&gt;0,[1]BacteriaAll!L94,0)</f>
        <v>0</v>
      </c>
      <c r="M98" s="18">
        <f>IF([1]BacteriaAll!M94&gt;0,[1]BacteriaAll!M94,0)</f>
        <v>0</v>
      </c>
      <c r="N98" s="17">
        <f>IF([1]BacteriaAll!N94&gt;0,[1]BacteriaAll!N94,0)</f>
        <v>0</v>
      </c>
      <c r="O98" s="18">
        <f>IF([1]BacteriaAll!O94&gt;0,[1]BacteriaAll!O94,0)</f>
        <v>0</v>
      </c>
    </row>
    <row r="99" spans="1:15" x14ac:dyDescent="0.3">
      <c r="A99" s="19" t="s">
        <v>14</v>
      </c>
      <c r="B99" s="20" t="s">
        <v>269</v>
      </c>
      <c r="C99" s="20" t="s">
        <v>270</v>
      </c>
      <c r="D99" s="20" t="s">
        <v>27</v>
      </c>
      <c r="E99" s="20" t="s">
        <v>27</v>
      </c>
      <c r="F99" s="20" t="s">
        <v>27</v>
      </c>
      <c r="G99" s="21" t="s">
        <v>146</v>
      </c>
      <c r="H99" s="16">
        <f>IF([1]BacteriaAll!H95&gt;0,[1]BacteriaAll!H95,0)</f>
        <v>0</v>
      </c>
      <c r="I99" s="16">
        <f>IF([1]BacteriaAll!I95&gt;0,[1]BacteriaAll!I95,0)</f>
        <v>0</v>
      </c>
      <c r="J99" s="17">
        <f>IF([1]BacteriaAll!J95&gt;0,[1]BacteriaAll!J95,0)</f>
        <v>0</v>
      </c>
      <c r="K99" s="18">
        <f>IF([1]BacteriaAll!K95&gt;0,[1]BacteriaAll!K95,0)</f>
        <v>0</v>
      </c>
      <c r="L99" s="17">
        <f>IF([1]BacteriaAll!L95&gt;0,[1]BacteriaAll!L95,0)</f>
        <v>0</v>
      </c>
      <c r="M99" s="18">
        <f>IF([1]BacteriaAll!M95&gt;0,[1]BacteriaAll!M95,0)</f>
        <v>6.6639164789099994E-2</v>
      </c>
      <c r="N99" s="17">
        <f>IF([1]BacteriaAll!N95&gt;0,[1]BacteriaAll!N95,0)</f>
        <v>0</v>
      </c>
      <c r="O99" s="18">
        <f>IF([1]BacteriaAll!O95&gt;0,[1]BacteriaAll!O95,0)</f>
        <v>0</v>
      </c>
    </row>
    <row r="100" spans="1:15" x14ac:dyDescent="0.3">
      <c r="A100" s="19" t="s">
        <v>14</v>
      </c>
      <c r="B100" s="20" t="s">
        <v>58</v>
      </c>
      <c r="C100" s="20" t="s">
        <v>58</v>
      </c>
      <c r="D100" s="20" t="s">
        <v>275</v>
      </c>
      <c r="E100" s="20" t="s">
        <v>276</v>
      </c>
      <c r="F100" s="20" t="s">
        <v>277</v>
      </c>
      <c r="G100" s="21" t="s">
        <v>278</v>
      </c>
      <c r="H100" s="16">
        <f>IF([1]BacteriaAll!H96&gt;0,[1]BacteriaAll!H96,0)</f>
        <v>4.1548369226500001E-2</v>
      </c>
      <c r="I100" s="16">
        <f>IF([1]BacteriaAll!I96&gt;0,[1]BacteriaAll!I96,0)</f>
        <v>0</v>
      </c>
      <c r="J100" s="17">
        <f>IF([1]BacteriaAll!J96&gt;0,[1]BacteriaAll!J96,0)</f>
        <v>0</v>
      </c>
      <c r="K100" s="18">
        <f>IF([1]BacteriaAll!K96&gt;0,[1]BacteriaAll!K96,0)</f>
        <v>0</v>
      </c>
      <c r="L100" s="17">
        <f>IF([1]BacteriaAll!L96&gt;0,[1]BacteriaAll!L96,0)</f>
        <v>0</v>
      </c>
      <c r="M100" s="18">
        <f>IF([1]BacteriaAll!M96&gt;0,[1]BacteriaAll!M96,0)</f>
        <v>0</v>
      </c>
      <c r="N100" s="17">
        <f>IF([1]BacteriaAll!N96&gt;0,[1]BacteriaAll!N96,0)</f>
        <v>0</v>
      </c>
      <c r="O100" s="18">
        <f>IF([1]BacteriaAll!O96&gt;0,[1]BacteriaAll!O96,0)</f>
        <v>0</v>
      </c>
    </row>
    <row r="101" spans="1:15" x14ac:dyDescent="0.3">
      <c r="A101" s="19" t="s">
        <v>14</v>
      </c>
      <c r="B101" s="20" t="s">
        <v>58</v>
      </c>
      <c r="C101" s="20" t="s">
        <v>58</v>
      </c>
      <c r="D101" s="20" t="s">
        <v>59</v>
      </c>
      <c r="E101" s="20" t="s">
        <v>60</v>
      </c>
      <c r="F101" s="20" t="s">
        <v>61</v>
      </c>
      <c r="G101" s="21" t="s">
        <v>279</v>
      </c>
      <c r="H101" s="16">
        <f>IF([1]BacteriaAll!H97&gt;0,[1]BacteriaAll!H97,0)</f>
        <v>0</v>
      </c>
      <c r="I101" s="16">
        <f>IF([1]BacteriaAll!I97&gt;0,[1]BacteriaAll!I97,0)</f>
        <v>0</v>
      </c>
      <c r="J101" s="17">
        <f>IF([1]BacteriaAll!J97&gt;0,[1]BacteriaAll!J97,0)</f>
        <v>0</v>
      </c>
      <c r="K101" s="18">
        <f>IF([1]BacteriaAll!K97&gt;0,[1]BacteriaAll!K97,0)</f>
        <v>0</v>
      </c>
      <c r="L101" s="17">
        <f>IF([1]BacteriaAll!L97&gt;0,[1]BacteriaAll!L97,0)</f>
        <v>0</v>
      </c>
      <c r="M101" s="18">
        <f>IF([1]BacteriaAll!M97&gt;0,[1]BacteriaAll!M97,0)</f>
        <v>0</v>
      </c>
      <c r="N101" s="17">
        <f>IF([1]BacteriaAll!N97&gt;0,[1]BacteriaAll!N97,0)</f>
        <v>1.5127448755800001E-2</v>
      </c>
      <c r="O101" s="18">
        <f>IF([1]BacteriaAll!O97&gt;0,[1]BacteriaAll!O97,0)</f>
        <v>0.87872070931000001</v>
      </c>
    </row>
    <row r="102" spans="1:15" x14ac:dyDescent="0.3">
      <c r="A102" s="19" t="s">
        <v>14</v>
      </c>
      <c r="B102" s="20" t="s">
        <v>58</v>
      </c>
      <c r="C102" s="20" t="s">
        <v>58</v>
      </c>
      <c r="D102" s="20" t="s">
        <v>280</v>
      </c>
      <c r="E102" s="20" t="s">
        <v>281</v>
      </c>
      <c r="F102" s="20" t="s">
        <v>282</v>
      </c>
      <c r="G102" s="21" t="s">
        <v>283</v>
      </c>
      <c r="H102" s="16">
        <f>IF([1]BacteriaAll!H98&gt;0,[1]BacteriaAll!H98,0)</f>
        <v>0</v>
      </c>
      <c r="I102" s="16">
        <f>IF([1]BacteriaAll!I98&gt;0,[1]BacteriaAll!I98,0)</f>
        <v>0</v>
      </c>
      <c r="J102" s="17">
        <f>IF([1]BacteriaAll!J98&gt;0,[1]BacteriaAll!J98,0)</f>
        <v>0</v>
      </c>
      <c r="K102" s="18">
        <f>IF([1]BacteriaAll!K98&gt;0,[1]BacteriaAll!K98,0)</f>
        <v>0</v>
      </c>
      <c r="L102" s="17">
        <f>IF([1]BacteriaAll!L98&gt;0,[1]BacteriaAll!L98,0)</f>
        <v>8.0645161290299992E-3</v>
      </c>
      <c r="M102" s="18">
        <f>IF([1]BacteriaAll!M98&gt;0,[1]BacteriaAll!M98,0)</f>
        <v>0</v>
      </c>
      <c r="N102" s="17">
        <f>IF([1]BacteriaAll!N98&gt;0,[1]BacteriaAll!N98,0)</f>
        <v>0</v>
      </c>
      <c r="O102" s="18">
        <f>IF([1]BacteriaAll!O98&gt;0,[1]BacteriaAll!O98,0)</f>
        <v>0</v>
      </c>
    </row>
    <row r="103" spans="1:15" x14ac:dyDescent="0.3">
      <c r="A103" s="19" t="s">
        <v>14</v>
      </c>
      <c r="B103" s="20" t="s">
        <v>58</v>
      </c>
      <c r="C103" s="20" t="s">
        <v>58</v>
      </c>
      <c r="D103" s="20" t="s">
        <v>62</v>
      </c>
      <c r="E103" s="20" t="s">
        <v>63</v>
      </c>
      <c r="F103" s="20" t="s">
        <v>64</v>
      </c>
      <c r="G103" s="21" t="s">
        <v>284</v>
      </c>
      <c r="H103" s="16">
        <f>IF([1]BacteriaAll!H99&gt;0,[1]BacteriaAll!H99,0)</f>
        <v>0</v>
      </c>
      <c r="I103" s="16">
        <f>IF([1]BacteriaAll!I99&gt;0,[1]BacteriaAll!I99,0)</f>
        <v>4.3687199650499997E-2</v>
      </c>
      <c r="J103" s="17">
        <f>IF([1]BacteriaAll!J99&gt;0,[1]BacteriaAll!J99,0)</f>
        <v>4.1802524872499996E-3</v>
      </c>
      <c r="K103" s="18">
        <f>IF([1]BacteriaAll!K99&gt;0,[1]BacteriaAll!K99,0)</f>
        <v>3.18582943069E-3</v>
      </c>
      <c r="L103" s="17">
        <f>IF([1]BacteriaAll!L99&gt;0,[1]BacteriaAll!L99,0)</f>
        <v>4.03225806452E-3</v>
      </c>
      <c r="M103" s="18">
        <f>IF([1]BacteriaAll!M99&gt;0,[1]BacteriaAll!M99,0)</f>
        <v>3.1732935613899998E-3</v>
      </c>
      <c r="N103" s="17">
        <f>IF([1]BacteriaAll!N99&gt;0,[1]BacteriaAll!N99,0)</f>
        <v>6.0509795023099999E-2</v>
      </c>
      <c r="O103" s="18">
        <f>IF([1]BacteriaAll!O99&gt;0,[1]BacteriaAll!O99,0)</f>
        <v>0.22957568081099999</v>
      </c>
    </row>
    <row r="104" spans="1:15" x14ac:dyDescent="0.3">
      <c r="A104" s="19" t="s">
        <v>14</v>
      </c>
      <c r="B104" s="20" t="s">
        <v>58</v>
      </c>
      <c r="C104" s="20" t="s">
        <v>58</v>
      </c>
      <c r="D104" s="20" t="s">
        <v>27</v>
      </c>
      <c r="E104" s="20" t="s">
        <v>27</v>
      </c>
      <c r="F104" s="20" t="s">
        <v>27</v>
      </c>
      <c r="G104" s="21" t="s">
        <v>146</v>
      </c>
      <c r="H104" s="16">
        <f>IF([1]BacteriaAll!H100&gt;0,[1]BacteriaAll!H100,0)</f>
        <v>3.4415899176</v>
      </c>
      <c r="I104" s="16">
        <f>IF([1]BacteriaAll!I100&gt;0,[1]BacteriaAll!I100,0)</f>
        <v>1.09217999126E-2</v>
      </c>
      <c r="J104" s="17">
        <f>IF([1]BacteriaAll!J100&gt;0,[1]BacteriaAll!J100,0)</f>
        <v>2.5081514923500001E-2</v>
      </c>
      <c r="K104" s="18">
        <f>IF([1]BacteriaAll!K100&gt;0,[1]BacteriaAll!K100,0)</f>
        <v>0.18159227754900001</v>
      </c>
      <c r="L104" s="17">
        <f>IF([1]BacteriaAll!L100&gt;0,[1]BacteriaAll!L100,0)</f>
        <v>0.19758064516099999</v>
      </c>
      <c r="M104" s="18">
        <f>IF([1]BacteriaAll!M100&gt;0,[1]BacteriaAll!M100,0)</f>
        <v>0.31098276901600003</v>
      </c>
      <c r="N104" s="17">
        <f>IF([1]BacteriaAll!N100&gt;0,[1]BacteriaAll!N100,0)</f>
        <v>0</v>
      </c>
      <c r="O104" s="18">
        <f>IF([1]BacteriaAll!O100&gt;0,[1]BacteriaAll!O100,0)</f>
        <v>9.4996833438900002E-2</v>
      </c>
    </row>
    <row r="105" spans="1:15" x14ac:dyDescent="0.3">
      <c r="A105" s="19" t="s">
        <v>14</v>
      </c>
      <c r="B105" s="20" t="s">
        <v>58</v>
      </c>
      <c r="C105" s="20" t="s">
        <v>27</v>
      </c>
      <c r="D105" s="20" t="s">
        <v>27</v>
      </c>
      <c r="E105" s="20" t="s">
        <v>27</v>
      </c>
      <c r="F105" s="20" t="s">
        <v>27</v>
      </c>
      <c r="G105" s="21" t="s">
        <v>146</v>
      </c>
      <c r="H105" s="16">
        <f>IF([1]BacteriaAll!H101&gt;0,[1]BacteriaAll!H101,0)</f>
        <v>0.99716086143600002</v>
      </c>
      <c r="I105" s="16">
        <f>IF([1]BacteriaAll!I101&gt;0,[1]BacteriaAll!I101,0)</f>
        <v>2.18435998253E-2</v>
      </c>
      <c r="J105" s="17">
        <f>IF([1]BacteriaAll!J101&gt;0,[1]BacteriaAll!J101,0)</f>
        <v>0</v>
      </c>
      <c r="K105" s="18">
        <f>IF([1]BacteriaAll!K101&gt;0,[1]BacteriaAll!K101,0)</f>
        <v>0</v>
      </c>
      <c r="L105" s="17">
        <f>IF([1]BacteriaAll!L101&gt;0,[1]BacteriaAll!L101,0)</f>
        <v>0</v>
      </c>
      <c r="M105" s="18">
        <f>IF([1]BacteriaAll!M101&gt;0,[1]BacteriaAll!M101,0)</f>
        <v>0</v>
      </c>
      <c r="N105" s="17">
        <f>IF([1]BacteriaAll!N101&gt;0,[1]BacteriaAll!N101,0)</f>
        <v>0</v>
      </c>
      <c r="O105" s="18">
        <f>IF([1]BacteriaAll!O101&gt;0,[1]BacteriaAll!O101,0)</f>
        <v>0</v>
      </c>
    </row>
    <row r="106" spans="1:15" x14ac:dyDescent="0.3">
      <c r="A106" s="19" t="s">
        <v>14</v>
      </c>
      <c r="B106" s="20" t="s">
        <v>58</v>
      </c>
      <c r="C106" s="20" t="s">
        <v>27</v>
      </c>
      <c r="D106" s="20" t="s">
        <v>27</v>
      </c>
      <c r="E106" s="20" t="s">
        <v>27</v>
      </c>
      <c r="F106" s="20" t="s">
        <v>27</v>
      </c>
      <c r="G106" s="21" t="s">
        <v>146</v>
      </c>
      <c r="H106" s="16">
        <f>IF([1]BacteriaAll!H102&gt;0,[1]BacteriaAll!H102,0)</f>
        <v>0</v>
      </c>
      <c r="I106" s="16">
        <f>IF([1]BacteriaAll!I102&gt;0,[1]BacteriaAll!I102,0)</f>
        <v>0</v>
      </c>
      <c r="J106" s="17">
        <f>IF([1]BacteriaAll!J102&gt;0,[1]BacteriaAll!J102,0)</f>
        <v>0</v>
      </c>
      <c r="K106" s="18">
        <f>IF([1]BacteriaAll!K102&gt;0,[1]BacteriaAll!K102,0)</f>
        <v>1.2743317722799999E-2</v>
      </c>
      <c r="L106" s="17">
        <f>IF([1]BacteriaAll!L102&gt;0,[1]BacteriaAll!L102,0)</f>
        <v>3.2258064516099999E-2</v>
      </c>
      <c r="M106" s="18">
        <f>IF([1]BacteriaAll!M102&gt;0,[1]BacteriaAll!M102,0)</f>
        <v>9.5198806841599991E-3</v>
      </c>
      <c r="N106" s="17">
        <f>IF([1]BacteriaAll!N102&gt;0,[1]BacteriaAll!N102,0)</f>
        <v>7.5637243778799998E-3</v>
      </c>
      <c r="O106" s="18">
        <f>IF([1]BacteriaAll!O102&gt;0,[1]BacteriaAll!O102,0)</f>
        <v>0</v>
      </c>
    </row>
    <row r="107" spans="1:15" x14ac:dyDescent="0.3">
      <c r="A107" s="19" t="s">
        <v>14</v>
      </c>
      <c r="B107" s="20" t="s">
        <v>65</v>
      </c>
      <c r="C107" s="20" t="s">
        <v>66</v>
      </c>
      <c r="D107" s="20" t="s">
        <v>67</v>
      </c>
      <c r="E107" s="20" t="s">
        <v>68</v>
      </c>
      <c r="F107" s="20" t="s">
        <v>285</v>
      </c>
      <c r="G107" s="21" t="s">
        <v>286</v>
      </c>
      <c r="H107" s="16">
        <f>IF([1]BacteriaAll!H103&gt;0,[1]BacteriaAll!H103,0)</f>
        <v>0</v>
      </c>
      <c r="I107" s="16">
        <f>IF([1]BacteriaAll!I103&gt;0,[1]BacteriaAll!I103,0)</f>
        <v>0.26212319790299998</v>
      </c>
      <c r="J107" s="17">
        <f>IF([1]BacteriaAll!J103&gt;0,[1]BacteriaAll!J103,0)</f>
        <v>0</v>
      </c>
      <c r="K107" s="18">
        <f>IF([1]BacteriaAll!K103&gt;0,[1]BacteriaAll!K103,0)</f>
        <v>0</v>
      </c>
      <c r="L107" s="17">
        <f>IF([1]BacteriaAll!L103&gt;0,[1]BacteriaAll!L103,0)</f>
        <v>0</v>
      </c>
      <c r="M107" s="18">
        <f>IF([1]BacteriaAll!M103&gt;0,[1]BacteriaAll!M103,0)</f>
        <v>0</v>
      </c>
      <c r="N107" s="17">
        <f>IF([1]BacteriaAll!N103&gt;0,[1]BacteriaAll!N103,0)</f>
        <v>0</v>
      </c>
      <c r="O107" s="18">
        <f>IF([1]BacteriaAll!O103&gt;0,[1]BacteriaAll!O103,0)</f>
        <v>0</v>
      </c>
    </row>
    <row r="108" spans="1:15" x14ac:dyDescent="0.3">
      <c r="A108" s="19" t="s">
        <v>14</v>
      </c>
      <c r="B108" s="20" t="s">
        <v>65</v>
      </c>
      <c r="C108" s="20" t="s">
        <v>66</v>
      </c>
      <c r="D108" s="20" t="s">
        <v>67</v>
      </c>
      <c r="E108" s="20" t="s">
        <v>68</v>
      </c>
      <c r="F108" s="20" t="s">
        <v>287</v>
      </c>
      <c r="G108" s="21" t="s">
        <v>288</v>
      </c>
      <c r="H108" s="16">
        <f>IF([1]BacteriaAll!H104&gt;0,[1]BacteriaAll!H104,0)</f>
        <v>0</v>
      </c>
      <c r="I108" s="16">
        <f>IF([1]BacteriaAll!I104&gt;0,[1]BacteriaAll!I104,0)</f>
        <v>8.7374399300999994E-2</v>
      </c>
      <c r="J108" s="17">
        <f>IF([1]BacteriaAll!J104&gt;0,[1]BacteriaAll!J104,0)</f>
        <v>0</v>
      </c>
      <c r="K108" s="18">
        <f>IF([1]BacteriaAll!K104&gt;0,[1]BacteriaAll!K104,0)</f>
        <v>0</v>
      </c>
      <c r="L108" s="17">
        <f>IF([1]BacteriaAll!L104&gt;0,[1]BacteriaAll!L104,0)</f>
        <v>0</v>
      </c>
      <c r="M108" s="18">
        <f>IF([1]BacteriaAll!M104&gt;0,[1]BacteriaAll!M104,0)</f>
        <v>0</v>
      </c>
      <c r="N108" s="17">
        <f>IF([1]BacteriaAll!N104&gt;0,[1]BacteriaAll!N104,0)</f>
        <v>0</v>
      </c>
      <c r="O108" s="18">
        <f>IF([1]BacteriaAll!O104&gt;0,[1]BacteriaAll!O104,0)</f>
        <v>0</v>
      </c>
    </row>
    <row r="109" spans="1:15" x14ac:dyDescent="0.3">
      <c r="A109" s="19" t="s">
        <v>14</v>
      </c>
      <c r="B109" s="20" t="s">
        <v>65</v>
      </c>
      <c r="C109" s="20" t="s">
        <v>66</v>
      </c>
      <c r="D109" s="20" t="s">
        <v>67</v>
      </c>
      <c r="E109" s="20" t="s">
        <v>68</v>
      </c>
      <c r="F109" s="20" t="s">
        <v>289</v>
      </c>
      <c r="G109" s="21" t="s">
        <v>290</v>
      </c>
      <c r="H109" s="16">
        <f>IF([1]BacteriaAll!H105&gt;0,[1]BacteriaAll!H105,0)</f>
        <v>1.73810677931</v>
      </c>
      <c r="I109" s="16">
        <f>IF([1]BacteriaAll!I105&gt;0,[1]BacteriaAll!I105,0)</f>
        <v>0</v>
      </c>
      <c r="J109" s="17">
        <f>IF([1]BacteriaAll!J105&gt;0,[1]BacteriaAll!J105,0)</f>
        <v>0</v>
      </c>
      <c r="K109" s="18">
        <f>IF([1]BacteriaAll!K105&gt;0,[1]BacteriaAll!K105,0)</f>
        <v>0</v>
      </c>
      <c r="L109" s="17">
        <f>IF([1]BacteriaAll!L105&gt;0,[1]BacteriaAll!L105,0)</f>
        <v>0</v>
      </c>
      <c r="M109" s="18">
        <f>IF([1]BacteriaAll!M105&gt;0,[1]BacteriaAll!M105,0)</f>
        <v>0</v>
      </c>
      <c r="N109" s="17">
        <f>IF([1]BacteriaAll!N105&gt;0,[1]BacteriaAll!N105,0)</f>
        <v>0</v>
      </c>
      <c r="O109" s="18">
        <f>IF([1]BacteriaAll!O105&gt;0,[1]BacteriaAll!O105,0)</f>
        <v>0</v>
      </c>
    </row>
    <row r="110" spans="1:15" x14ac:dyDescent="0.3">
      <c r="A110" s="19" t="s">
        <v>14</v>
      </c>
      <c r="B110" s="20" t="s">
        <v>65</v>
      </c>
      <c r="C110" s="20" t="s">
        <v>66</v>
      </c>
      <c r="D110" s="20" t="s">
        <v>67</v>
      </c>
      <c r="E110" s="20" t="s">
        <v>68</v>
      </c>
      <c r="F110" s="20" t="s">
        <v>291</v>
      </c>
      <c r="G110" s="21" t="s">
        <v>292</v>
      </c>
      <c r="H110" s="16">
        <f>IF([1]BacteriaAll!H106&gt;0,[1]BacteriaAll!H106,0)</f>
        <v>0</v>
      </c>
      <c r="I110" s="16">
        <f>IF([1]BacteriaAll!I106&gt;0,[1]BacteriaAll!I106,0)</f>
        <v>3.2765399737899999E-2</v>
      </c>
      <c r="J110" s="17">
        <f>IF([1]BacteriaAll!J106&gt;0,[1]BacteriaAll!J106,0)</f>
        <v>1.6721009948999999E-2</v>
      </c>
      <c r="K110" s="18">
        <f>IF([1]BacteriaAll!K106&gt;0,[1]BacteriaAll!K106,0)</f>
        <v>2.5486635445499999E-2</v>
      </c>
      <c r="L110" s="17">
        <f>IF([1]BacteriaAll!L106&gt;0,[1]BacteriaAll!L106,0)</f>
        <v>0.149193548387</v>
      </c>
      <c r="M110" s="18">
        <f>IF([1]BacteriaAll!M106&gt;0,[1]BacteriaAll!M106,0)</f>
        <v>4.7599403420799997E-2</v>
      </c>
      <c r="N110" s="17">
        <f>IF([1]BacteriaAll!N106&gt;0,[1]BacteriaAll!N106,0)</f>
        <v>0</v>
      </c>
      <c r="O110" s="18">
        <f>IF([1]BacteriaAll!O106&gt;0,[1]BacteriaAll!O106,0)</f>
        <v>7.9164027865699996E-2</v>
      </c>
    </row>
    <row r="111" spans="1:15" x14ac:dyDescent="0.3">
      <c r="A111" s="19" t="s">
        <v>14</v>
      </c>
      <c r="B111" s="20" t="s">
        <v>65</v>
      </c>
      <c r="C111" s="20" t="s">
        <v>66</v>
      </c>
      <c r="D111" s="20" t="s">
        <v>67</v>
      </c>
      <c r="E111" s="20" t="s">
        <v>68</v>
      </c>
      <c r="F111" s="20" t="s">
        <v>69</v>
      </c>
      <c r="G111" s="21" t="s">
        <v>293</v>
      </c>
      <c r="H111" s="16">
        <f>IF([1]BacteriaAll!H107&gt;0,[1]BacteriaAll!H107,0)</f>
        <v>0</v>
      </c>
      <c r="I111" s="16">
        <f>IF([1]BacteriaAll!I107&gt;0,[1]BacteriaAll!I107,0)</f>
        <v>0</v>
      </c>
      <c r="J111" s="17">
        <f>IF([1]BacteriaAll!J107&gt;0,[1]BacteriaAll!J107,0)</f>
        <v>0</v>
      </c>
      <c r="K111" s="18">
        <f>IF([1]BacteriaAll!K107&gt;0,[1]BacteriaAll!K107,0)</f>
        <v>0.53840517378700004</v>
      </c>
      <c r="L111" s="17">
        <f>IF([1]BacteriaAll!L107&gt;0,[1]BacteriaAll!L107,0)</f>
        <v>0</v>
      </c>
      <c r="M111" s="18">
        <f>IF([1]BacteriaAll!M107&gt;0,[1]BacteriaAll!M107,0)</f>
        <v>3.1732935613899998E-3</v>
      </c>
      <c r="N111" s="17">
        <f>IF([1]BacteriaAll!N107&gt;0,[1]BacteriaAll!N107,0)</f>
        <v>3.0859995461800001</v>
      </c>
      <c r="O111" s="18">
        <f>IF([1]BacteriaAll!O107&gt;0,[1]BacteriaAll!O107,0)</f>
        <v>3.9186193793499999</v>
      </c>
    </row>
    <row r="112" spans="1:15" x14ac:dyDescent="0.3">
      <c r="A112" s="19" t="s">
        <v>14</v>
      </c>
      <c r="B112" s="20" t="s">
        <v>65</v>
      </c>
      <c r="C112" s="20" t="s">
        <v>66</v>
      </c>
      <c r="D112" s="20" t="s">
        <v>67</v>
      </c>
      <c r="E112" s="20" t="s">
        <v>68</v>
      </c>
      <c r="F112" s="20" t="s">
        <v>27</v>
      </c>
      <c r="G112" s="21" t="s">
        <v>146</v>
      </c>
      <c r="H112" s="16">
        <f>IF([1]BacteriaAll!H108&gt;0,[1]BacteriaAll!H108,0)</f>
        <v>0</v>
      </c>
      <c r="I112" s="16">
        <f>IF([1]BacteriaAll!I108&gt;0,[1]BacteriaAll!I108,0)</f>
        <v>0</v>
      </c>
      <c r="J112" s="17">
        <f>IF([1]BacteriaAll!J108&gt;0,[1]BacteriaAll!J108,0)</f>
        <v>0.44728701613600003</v>
      </c>
      <c r="K112" s="18">
        <f>IF([1]BacteriaAll!K108&gt;0,[1]BacteriaAll!K108,0)</f>
        <v>1.35079167861</v>
      </c>
      <c r="L112" s="17">
        <f>IF([1]BacteriaAll!L108&gt;0,[1]BacteriaAll!L108,0)</f>
        <v>1.375</v>
      </c>
      <c r="M112" s="18">
        <f>IF([1]BacteriaAll!M108&gt;0,[1]BacteriaAll!M108,0)</f>
        <v>0.32684923682299999</v>
      </c>
      <c r="N112" s="17">
        <f>IF([1]BacteriaAll!N108&gt;0,[1]BacteriaAll!N108,0)</f>
        <v>1.88336737009</v>
      </c>
      <c r="O112" s="18">
        <f>IF([1]BacteriaAll!O108&gt;0,[1]BacteriaAll!O108,0)</f>
        <v>6.4439518682700001</v>
      </c>
    </row>
    <row r="113" spans="1:15" x14ac:dyDescent="0.3">
      <c r="A113" s="19" t="s">
        <v>14</v>
      </c>
      <c r="B113" s="20" t="s">
        <v>65</v>
      </c>
      <c r="C113" s="20" t="s">
        <v>66</v>
      </c>
      <c r="D113" s="20" t="s">
        <v>67</v>
      </c>
      <c r="E113" s="20" t="s">
        <v>27</v>
      </c>
      <c r="F113" s="20" t="s">
        <v>27</v>
      </c>
      <c r="G113" s="21" t="s">
        <v>146</v>
      </c>
      <c r="H113" s="16">
        <f>IF([1]BacteriaAll!H109&gt;0,[1]BacteriaAll!H109,0)</f>
        <v>4.7503635482300002</v>
      </c>
      <c r="I113" s="16">
        <f>IF([1]BacteriaAll!I109&gt;0,[1]BacteriaAll!I109,0)</f>
        <v>1.79117518567</v>
      </c>
      <c r="J113" s="17">
        <f>IF([1]BacteriaAll!J109&gt;0,[1]BacteriaAll!J109,0)</f>
        <v>14.4427723434</v>
      </c>
      <c r="K113" s="18">
        <f>IF([1]BacteriaAll!K109&gt;0,[1]BacteriaAll!K109,0)</f>
        <v>0.84743062856399998</v>
      </c>
      <c r="L113" s="17">
        <f>IF([1]BacteriaAll!L109&gt;0,[1]BacteriaAll!L109,0)</f>
        <v>8.9556451612900005</v>
      </c>
      <c r="M113" s="18">
        <f>IF([1]BacteriaAll!M109&gt;0,[1]BacteriaAll!M109,0)</f>
        <v>2.6592200044399998</v>
      </c>
      <c r="N113" s="17">
        <f>IF([1]BacteriaAll!N109&gt;0,[1]BacteriaAll!N109,0)</f>
        <v>1.2480145223500001</v>
      </c>
      <c r="O113" s="18">
        <f>IF([1]BacteriaAll!O109&gt;0,[1]BacteriaAll!O109,0)</f>
        <v>1.26662444585</v>
      </c>
    </row>
    <row r="114" spans="1:15" x14ac:dyDescent="0.3">
      <c r="A114" s="19" t="s">
        <v>14</v>
      </c>
      <c r="B114" s="20" t="s">
        <v>70</v>
      </c>
      <c r="C114" s="20" t="s">
        <v>71</v>
      </c>
      <c r="D114" s="20" t="s">
        <v>72</v>
      </c>
      <c r="E114" s="20" t="s">
        <v>73</v>
      </c>
      <c r="F114" s="20" t="s">
        <v>74</v>
      </c>
      <c r="G114" s="21" t="s">
        <v>294</v>
      </c>
      <c r="H114" s="16">
        <f>IF([1]BacteriaAll!H110&gt;0,[1]BacteriaAll!H110,0)</f>
        <v>0</v>
      </c>
      <c r="I114" s="16">
        <f>IF([1]BacteriaAll!I110&gt;0,[1]BacteriaAll!I110,0)</f>
        <v>0</v>
      </c>
      <c r="J114" s="17">
        <f>IF([1]BacteriaAll!J110&gt;0,[1]BacteriaAll!J110,0)</f>
        <v>1.6721009948999999E-2</v>
      </c>
      <c r="K114" s="18">
        <f>IF([1]BacteriaAll!K110&gt;0,[1]BacteriaAll!K110,0)</f>
        <v>0.10194654178199999</v>
      </c>
      <c r="L114" s="17">
        <f>IF([1]BacteriaAll!L110&gt;0,[1]BacteriaAll!L110,0)</f>
        <v>0.20967741935500001</v>
      </c>
      <c r="M114" s="18">
        <f>IF([1]BacteriaAll!M110&gt;0,[1]BacteriaAll!M110,0)</f>
        <v>7.2985751911900001E-2</v>
      </c>
      <c r="N114" s="17">
        <f>IF([1]BacteriaAll!N110&gt;0,[1]BacteriaAll!N110,0)</f>
        <v>8.32009681567E-2</v>
      </c>
      <c r="O114" s="18">
        <f>IF([1]BacteriaAll!O110&gt;0,[1]BacteriaAll!O110,0)</f>
        <v>0.688727042432</v>
      </c>
    </row>
    <row r="115" spans="1:15" x14ac:dyDescent="0.3">
      <c r="A115" s="19" t="s">
        <v>14</v>
      </c>
      <c r="B115" s="20" t="s">
        <v>70</v>
      </c>
      <c r="C115" s="20" t="s">
        <v>71</v>
      </c>
      <c r="D115" s="20" t="s">
        <v>72</v>
      </c>
      <c r="E115" s="20" t="s">
        <v>27</v>
      </c>
      <c r="F115" s="20" t="s">
        <v>27</v>
      </c>
      <c r="G115" s="21" t="s">
        <v>146</v>
      </c>
      <c r="H115" s="16">
        <f>IF([1]BacteriaAll!H111&gt;0,[1]BacteriaAll!H111,0)</f>
        <v>0.14541929229299999</v>
      </c>
      <c r="I115" s="16">
        <f>IF([1]BacteriaAll!I111&gt;0,[1]BacteriaAll!I111,0)</f>
        <v>8.7374399300999994E-2</v>
      </c>
      <c r="J115" s="17">
        <f>IF([1]BacteriaAll!J111&gt;0,[1]BacteriaAll!J111,0)</f>
        <v>15.918401471399999</v>
      </c>
      <c r="K115" s="18">
        <f>IF([1]BacteriaAll!K111&gt;0,[1]BacteriaAll!K111,0)</f>
        <v>8.1079359011100003</v>
      </c>
      <c r="L115" s="17">
        <f>IF([1]BacteriaAll!L111&gt;0,[1]BacteriaAll!L111,0)</f>
        <v>2.9435483870999999</v>
      </c>
      <c r="M115" s="18">
        <f>IF([1]BacteriaAll!M111&gt;0,[1]BacteriaAll!M111,0)</f>
        <v>3.11934757084</v>
      </c>
      <c r="N115" s="17">
        <f>IF([1]BacteriaAll!N111&gt;0,[1]BacteriaAll!N111,0)</f>
        <v>3.0027985780200002</v>
      </c>
      <c r="O115" s="18">
        <f>IF([1]BacteriaAll!O111&gt;0,[1]BacteriaAll!O111,0)</f>
        <v>3.1111462951200002</v>
      </c>
    </row>
    <row r="116" spans="1:15" x14ac:dyDescent="0.3">
      <c r="A116" s="19" t="s">
        <v>14</v>
      </c>
      <c r="B116" s="20" t="s">
        <v>70</v>
      </c>
      <c r="C116" s="20" t="s">
        <v>71</v>
      </c>
      <c r="D116" s="20" t="s">
        <v>27</v>
      </c>
      <c r="E116" s="20" t="s">
        <v>27</v>
      </c>
      <c r="F116" s="20" t="s">
        <v>27</v>
      </c>
      <c r="G116" s="21" t="s">
        <v>146</v>
      </c>
      <c r="H116" s="16">
        <f>IF([1]BacteriaAll!H112&gt;0,[1]BacteriaAll!H112,0)</f>
        <v>0</v>
      </c>
      <c r="I116" s="16">
        <f>IF([1]BacteriaAll!I112&gt;0,[1]BacteriaAll!I112,0)</f>
        <v>7.6452599388400003E-2</v>
      </c>
      <c r="J116" s="17">
        <f>IF([1]BacteriaAll!J112&gt;0,[1]BacteriaAll!J112,0)</f>
        <v>4.1802524872500003E-2</v>
      </c>
      <c r="K116" s="18">
        <f>IF([1]BacteriaAll!K112&gt;0,[1]BacteriaAll!K112,0)</f>
        <v>3.1858294306900001E-2</v>
      </c>
      <c r="L116" s="17">
        <f>IF([1]BacteriaAll!L112&gt;0,[1]BacteriaAll!L112,0)</f>
        <v>8.8709677419400002E-2</v>
      </c>
      <c r="M116" s="18">
        <f>IF([1]BacteriaAll!M112&gt;0,[1]BacteriaAll!M112,0)</f>
        <v>0</v>
      </c>
      <c r="N116" s="17">
        <f>IF([1]BacteriaAll!N112&gt;0,[1]BacteriaAll!N112,0)</f>
        <v>3.0254897511500001E-2</v>
      </c>
      <c r="O116" s="18">
        <f>IF([1]BacteriaAll!O112&gt;0,[1]BacteriaAll!O112,0)</f>
        <v>7.9164027865699996E-2</v>
      </c>
    </row>
    <row r="117" spans="1:15" x14ac:dyDescent="0.3">
      <c r="A117" s="19" t="s">
        <v>14</v>
      </c>
      <c r="B117" s="20" t="s">
        <v>70</v>
      </c>
      <c r="C117" s="20" t="s">
        <v>27</v>
      </c>
      <c r="D117" s="20" t="s">
        <v>27</v>
      </c>
      <c r="E117" s="20" t="s">
        <v>27</v>
      </c>
      <c r="F117" s="20" t="s">
        <v>27</v>
      </c>
      <c r="G117" s="21" t="s">
        <v>146</v>
      </c>
      <c r="H117" s="16">
        <f>IF([1]BacteriaAll!H113&gt;0,[1]BacteriaAll!H113,0)</f>
        <v>3.7532026867899999</v>
      </c>
      <c r="I117" s="16">
        <f>IF([1]BacteriaAll!I113&gt;0,[1]BacteriaAll!I113,0)</f>
        <v>0.120139799039</v>
      </c>
      <c r="J117" s="17">
        <f>IF([1]BacteriaAll!J113&gt;0,[1]BacteriaAll!J113,0)</f>
        <v>0</v>
      </c>
      <c r="K117" s="18">
        <f>IF([1]BacteriaAll!K113&gt;0,[1]BacteriaAll!K113,0)</f>
        <v>42.642326929799999</v>
      </c>
      <c r="L117" s="17">
        <f>IF([1]BacteriaAll!L113&gt;0,[1]BacteriaAll!L113,0)</f>
        <v>4.03225806452E-3</v>
      </c>
      <c r="M117" s="18">
        <f>IF([1]BacteriaAll!M113&gt;0,[1]BacteriaAll!M113,0)</f>
        <v>6.3465871227699998E-3</v>
      </c>
      <c r="N117" s="17">
        <f>IF([1]BacteriaAll!N113&gt;0,[1]BacteriaAll!N113,0)</f>
        <v>20.467438166600001</v>
      </c>
      <c r="O117" s="18">
        <f>IF([1]BacteriaAll!O113&gt;0,[1]BacteriaAll!O113,0)</f>
        <v>3.37238758708</v>
      </c>
    </row>
    <row r="118" spans="1:15" x14ac:dyDescent="0.3">
      <c r="A118" s="19" t="s">
        <v>14</v>
      </c>
      <c r="B118" s="20" t="s">
        <v>75</v>
      </c>
      <c r="C118" s="20" t="s">
        <v>75</v>
      </c>
      <c r="D118" s="20" t="s">
        <v>76</v>
      </c>
      <c r="E118" s="20" t="s">
        <v>77</v>
      </c>
      <c r="F118" s="20" t="s">
        <v>78</v>
      </c>
      <c r="G118" s="21" t="s">
        <v>295</v>
      </c>
      <c r="H118" s="16">
        <f>IF([1]BacteriaAll!H114&gt;0,[1]BacteriaAll!H114,0)</f>
        <v>7.1947926043899999</v>
      </c>
      <c r="I118" s="16">
        <f>IF([1]BacteriaAll!I114&gt;0,[1]BacteriaAll!I114,0)</f>
        <v>0</v>
      </c>
      <c r="J118" s="17">
        <f>IF([1]BacteriaAll!J114&gt;0,[1]BacteriaAll!J114,0)</f>
        <v>0.29261767410799999</v>
      </c>
      <c r="K118" s="18">
        <f>IF([1]BacteriaAll!K114&gt;0,[1]BacteriaAll!K114,0)</f>
        <v>0.64672337443100003</v>
      </c>
      <c r="L118" s="17">
        <f>IF([1]BacteriaAll!L114&gt;0,[1]BacteriaAll!L114,0)</f>
        <v>0.733870967742</v>
      </c>
      <c r="M118" s="18">
        <f>IF([1]BacteriaAll!M114&gt;0,[1]BacteriaAll!M114,0)</f>
        <v>1.74848475232</v>
      </c>
      <c r="N118" s="17">
        <f>IF([1]BacteriaAll!N114&gt;0,[1]BacteriaAll!N114,0)</f>
        <v>0.12101959004600001</v>
      </c>
      <c r="O118" s="18">
        <f>IF([1]BacteriaAll!O114&gt;0,[1]BacteriaAll!O114,0)</f>
        <v>0.12666244458500001</v>
      </c>
    </row>
    <row r="119" spans="1:15" x14ac:dyDescent="0.3">
      <c r="A119" s="19" t="s">
        <v>14</v>
      </c>
      <c r="B119" s="20" t="s">
        <v>75</v>
      </c>
      <c r="C119" s="20" t="s">
        <v>75</v>
      </c>
      <c r="D119" s="20" t="s">
        <v>76</v>
      </c>
      <c r="E119" s="20" t="s">
        <v>77</v>
      </c>
      <c r="F119" s="20" t="s">
        <v>78</v>
      </c>
      <c r="G119" s="21" t="s">
        <v>296</v>
      </c>
      <c r="H119" s="16">
        <f>IF([1]BacteriaAll!H115&gt;0,[1]BacteriaAll!H115,0)</f>
        <v>0</v>
      </c>
      <c r="I119" s="16">
        <f>IF([1]BacteriaAll!I115&gt;0,[1]BacteriaAll!I115,0)</f>
        <v>0</v>
      </c>
      <c r="J119" s="17">
        <f>IF([1]BacteriaAll!J115&gt;0,[1]BacteriaAll!J115,0)</f>
        <v>4.1802524872499996E-3</v>
      </c>
      <c r="K119" s="18">
        <f>IF([1]BacteriaAll!K115&gt;0,[1]BacteriaAll!K115,0)</f>
        <v>3.18582943069E-3</v>
      </c>
      <c r="L119" s="17">
        <f>IF([1]BacteriaAll!L115&gt;0,[1]BacteriaAll!L115,0)</f>
        <v>2.82258064516E-2</v>
      </c>
      <c r="M119" s="18">
        <f>IF([1]BacteriaAll!M115&gt;0,[1]BacteriaAll!M115,0)</f>
        <v>2.22130549297E-2</v>
      </c>
      <c r="N119" s="17">
        <f>IF([1]BacteriaAll!N115&gt;0,[1]BacteriaAll!N115,0)</f>
        <v>0</v>
      </c>
      <c r="O119" s="18">
        <f>IF([1]BacteriaAll!O115&gt;0,[1]BacteriaAll!O115,0)</f>
        <v>0</v>
      </c>
    </row>
    <row r="120" spans="1:15" x14ac:dyDescent="0.3">
      <c r="A120" s="19" t="s">
        <v>14</v>
      </c>
      <c r="B120" s="20" t="s">
        <v>297</v>
      </c>
      <c r="C120" s="20" t="s">
        <v>27</v>
      </c>
      <c r="D120" s="20" t="s">
        <v>27</v>
      </c>
      <c r="E120" s="20" t="s">
        <v>27</v>
      </c>
      <c r="F120" s="20" t="s">
        <v>27</v>
      </c>
      <c r="G120" s="21" t="s">
        <v>146</v>
      </c>
      <c r="H120" s="16">
        <f>IF([1]BacteriaAll!H116&gt;0,[1]BacteriaAll!H116,0)</f>
        <v>0</v>
      </c>
      <c r="I120" s="16">
        <f>IF([1]BacteriaAll!I116&gt;0,[1]BacteriaAll!I116,0)</f>
        <v>0</v>
      </c>
      <c r="J120" s="17">
        <f>IF([1]BacteriaAll!J116&gt;0,[1]BacteriaAll!J116,0)</f>
        <v>7.5244544770499994E-2</v>
      </c>
      <c r="K120" s="18">
        <f>IF([1]BacteriaAll!K116&gt;0,[1]BacteriaAll!K116,0)</f>
        <v>0</v>
      </c>
      <c r="L120" s="17">
        <f>IF([1]BacteriaAll!L116&gt;0,[1]BacteriaAll!L116,0)</f>
        <v>0.27016129032300001</v>
      </c>
      <c r="M120" s="18">
        <f>IF([1]BacteriaAll!M116&gt;0,[1]BacteriaAll!M116,0)</f>
        <v>0.29511630120900001</v>
      </c>
      <c r="N120" s="17">
        <f>IF([1]BacteriaAll!N116&gt;0,[1]BacteriaAll!N116,0)</f>
        <v>0</v>
      </c>
      <c r="O120" s="18">
        <f>IF([1]BacteriaAll!O116&gt;0,[1]BacteriaAll!O116,0)</f>
        <v>0</v>
      </c>
    </row>
    <row r="121" spans="1:15" x14ac:dyDescent="0.3">
      <c r="A121" s="19" t="s">
        <v>14</v>
      </c>
      <c r="B121" s="20" t="s">
        <v>298</v>
      </c>
      <c r="C121" s="20" t="s">
        <v>27</v>
      </c>
      <c r="D121" s="20" t="s">
        <v>27</v>
      </c>
      <c r="E121" s="20" t="s">
        <v>27</v>
      </c>
      <c r="F121" s="20" t="s">
        <v>27</v>
      </c>
      <c r="G121" s="21" t="s">
        <v>146</v>
      </c>
      <c r="H121" s="16">
        <f>IF([1]BacteriaAll!H117&gt;0,[1]BacteriaAll!H117,0)</f>
        <v>0</v>
      </c>
      <c r="I121" s="16">
        <f>IF([1]BacteriaAll!I117&gt;0,[1]BacteriaAll!I117,0)</f>
        <v>0</v>
      </c>
      <c r="J121" s="17">
        <f>IF([1]BacteriaAll!J117&gt;0,[1]BacteriaAll!J117,0)</f>
        <v>2.5081514923500001E-2</v>
      </c>
      <c r="K121" s="18">
        <f>IF([1]BacteriaAll!K117&gt;0,[1]BacteriaAll!K117,0)</f>
        <v>7.0088247475199997E-2</v>
      </c>
      <c r="L121" s="17">
        <f>IF([1]BacteriaAll!L117&gt;0,[1]BacteriaAll!L117,0)</f>
        <v>1.6129032258100001E-2</v>
      </c>
      <c r="M121" s="18">
        <f>IF([1]BacteriaAll!M117&gt;0,[1]BacteriaAll!M117,0)</f>
        <v>8.2505632596099998E-2</v>
      </c>
      <c r="N121" s="17">
        <f>IF([1]BacteriaAll!N117&gt;0,[1]BacteriaAll!N117,0)</f>
        <v>0.14371076318000001</v>
      </c>
      <c r="O121" s="18">
        <f>IF([1]BacteriaAll!O117&gt;0,[1]BacteriaAll!O117,0)</f>
        <v>3.95820139329E-2</v>
      </c>
    </row>
    <row r="122" spans="1:15" x14ac:dyDescent="0.3">
      <c r="A122" s="19" t="s">
        <v>14</v>
      </c>
      <c r="B122" s="20" t="s">
        <v>299</v>
      </c>
      <c r="C122" s="20" t="s">
        <v>27</v>
      </c>
      <c r="D122" s="20" t="s">
        <v>27</v>
      </c>
      <c r="E122" s="20" t="s">
        <v>27</v>
      </c>
      <c r="F122" s="20" t="s">
        <v>300</v>
      </c>
      <c r="G122" s="21" t="s">
        <v>301</v>
      </c>
      <c r="H122" s="16">
        <f>IF([1]BacteriaAll!H118&gt;0,[1]BacteriaAll!H118,0)</f>
        <v>0</v>
      </c>
      <c r="I122" s="16">
        <f>IF([1]BacteriaAll!I118&gt;0,[1]BacteriaAll!I118,0)</f>
        <v>5.4608999563100002E-2</v>
      </c>
      <c r="J122" s="17">
        <f>IF([1]BacteriaAll!J118&gt;0,[1]BacteriaAll!J118,0)</f>
        <v>0</v>
      </c>
      <c r="K122" s="18">
        <f>IF([1]BacteriaAll!K118&gt;0,[1]BacteriaAll!K118,0)</f>
        <v>0</v>
      </c>
      <c r="L122" s="17">
        <f>IF([1]BacteriaAll!L118&gt;0,[1]BacteriaAll!L118,0)</f>
        <v>0</v>
      </c>
      <c r="M122" s="18">
        <f>IF([1]BacteriaAll!M118&gt;0,[1]BacteriaAll!M118,0)</f>
        <v>0</v>
      </c>
      <c r="N122" s="17">
        <f>IF([1]BacteriaAll!N118&gt;0,[1]BacteriaAll!N118,0)</f>
        <v>0</v>
      </c>
      <c r="O122" s="18">
        <f>IF([1]BacteriaAll!O118&gt;0,[1]BacteriaAll!O118,0)</f>
        <v>0</v>
      </c>
    </row>
    <row r="123" spans="1:15" x14ac:dyDescent="0.3">
      <c r="A123" s="19" t="s">
        <v>14</v>
      </c>
      <c r="B123" s="20" t="s">
        <v>302</v>
      </c>
      <c r="C123" s="20" t="s">
        <v>27</v>
      </c>
      <c r="D123" s="20" t="s">
        <v>27</v>
      </c>
      <c r="E123" s="20" t="s">
        <v>27</v>
      </c>
      <c r="F123" s="20" t="s">
        <v>27</v>
      </c>
      <c r="G123" s="21" t="s">
        <v>146</v>
      </c>
      <c r="H123" s="16">
        <f>IF([1]BacteriaAll!H119&gt;0,[1]BacteriaAll!H119,0)</f>
        <v>0</v>
      </c>
      <c r="I123" s="16">
        <f>IF([1]BacteriaAll!I119&gt;0,[1]BacteriaAll!I119,0)</f>
        <v>0.24027959807800001</v>
      </c>
      <c r="J123" s="17">
        <f>IF([1]BacteriaAll!J119&gt;0,[1]BacteriaAll!J119,0)</f>
        <v>0</v>
      </c>
      <c r="K123" s="18">
        <f>IF([1]BacteriaAll!K119&gt;0,[1]BacteriaAll!K119,0)</f>
        <v>0</v>
      </c>
      <c r="L123" s="17">
        <f>IF([1]BacteriaAll!L119&gt;0,[1]BacteriaAll!L119,0)</f>
        <v>0</v>
      </c>
      <c r="M123" s="18">
        <f>IF([1]BacteriaAll!M119&gt;0,[1]BacteriaAll!M119,0)</f>
        <v>0</v>
      </c>
      <c r="N123" s="17">
        <f>IF([1]BacteriaAll!N119&gt;0,[1]BacteriaAll!N119,0)</f>
        <v>0</v>
      </c>
      <c r="O123" s="18">
        <f>IF([1]BacteriaAll!O119&gt;0,[1]BacteriaAll!O119,0)</f>
        <v>0</v>
      </c>
    </row>
    <row r="124" spans="1:15" x14ac:dyDescent="0.3">
      <c r="A124" s="19" t="s">
        <v>14</v>
      </c>
      <c r="B124" s="20" t="s">
        <v>303</v>
      </c>
      <c r="C124" s="20" t="s">
        <v>304</v>
      </c>
      <c r="D124" s="20" t="s">
        <v>305</v>
      </c>
      <c r="E124" s="20" t="s">
        <v>306</v>
      </c>
      <c r="F124" s="20" t="s">
        <v>307</v>
      </c>
      <c r="G124" s="21" t="s">
        <v>308</v>
      </c>
      <c r="H124" s="16">
        <f>IF([1]BacteriaAll!H120&gt;0,[1]BacteriaAll!H120,0)</f>
        <v>0</v>
      </c>
      <c r="I124" s="16">
        <f>IF([1]BacteriaAll!I120&gt;0,[1]BacteriaAll!I120,0)</f>
        <v>0</v>
      </c>
      <c r="J124" s="17">
        <f>IF([1]BacteriaAll!J120&gt;0,[1]BacteriaAll!J120,0)</f>
        <v>2.9261767410799999E-2</v>
      </c>
      <c r="K124" s="18">
        <f>IF([1]BacteriaAll!K120&gt;0,[1]BacteriaAll!K120,0)</f>
        <v>6.37165886138E-3</v>
      </c>
      <c r="L124" s="17">
        <f>IF([1]BacteriaAll!L120&gt;0,[1]BacteriaAll!L120,0)</f>
        <v>4.4354838709700001E-2</v>
      </c>
      <c r="M124" s="18">
        <f>IF([1]BacteriaAll!M120&gt;0,[1]BacteriaAll!M120,0)</f>
        <v>9.5198806841599991E-3</v>
      </c>
      <c r="N124" s="17">
        <f>IF([1]BacteriaAll!N120&gt;0,[1]BacteriaAll!N120,0)</f>
        <v>0</v>
      </c>
      <c r="O124" s="18">
        <f>IF([1]BacteriaAll!O120&gt;0,[1]BacteriaAll!O120,0)</f>
        <v>1.58328055731E-2</v>
      </c>
    </row>
    <row r="125" spans="1:15" x14ac:dyDescent="0.3">
      <c r="A125" s="19" t="s">
        <v>14</v>
      </c>
      <c r="B125" s="20" t="s">
        <v>309</v>
      </c>
      <c r="C125" s="20" t="s">
        <v>310</v>
      </c>
      <c r="D125" s="20" t="s">
        <v>311</v>
      </c>
      <c r="E125" s="20" t="s">
        <v>27</v>
      </c>
      <c r="F125" s="20" t="s">
        <v>27</v>
      </c>
      <c r="G125" s="21" t="s">
        <v>146</v>
      </c>
      <c r="H125" s="16">
        <f>IF([1]BacteriaAll!H121&gt;0,[1]BacteriaAll!H121,0)</f>
        <v>0</v>
      </c>
      <c r="I125" s="16">
        <f>IF([1]BacteriaAll!I121&gt;0,[1]BacteriaAll!I121,0)</f>
        <v>0</v>
      </c>
      <c r="J125" s="17">
        <f>IF([1]BacteriaAll!J121&gt;0,[1]BacteriaAll!J121,0)</f>
        <v>0</v>
      </c>
      <c r="K125" s="18">
        <f>IF([1]BacteriaAll!K121&gt;0,[1]BacteriaAll!K121,0)</f>
        <v>0.59256427410900003</v>
      </c>
      <c r="L125" s="17">
        <f>IF([1]BacteriaAll!L121&gt;0,[1]BacteriaAll!L121,0)</f>
        <v>0</v>
      </c>
      <c r="M125" s="18">
        <f>IF([1]BacteriaAll!M121&gt;0,[1]BacteriaAll!M121,0)</f>
        <v>0</v>
      </c>
      <c r="N125" s="17">
        <f>IF([1]BacteriaAll!N121&gt;0,[1]BacteriaAll!N121,0)</f>
        <v>4.5382346267299999E-2</v>
      </c>
      <c r="O125" s="18">
        <f>IF([1]BacteriaAll!O121&gt;0,[1]BacteriaAll!O121,0)</f>
        <v>1.58328055731E-2</v>
      </c>
    </row>
    <row r="126" spans="1:15" x14ac:dyDescent="0.3">
      <c r="A126" s="19" t="s">
        <v>14</v>
      </c>
      <c r="B126" s="20" t="s">
        <v>312</v>
      </c>
      <c r="C126" s="20" t="s">
        <v>27</v>
      </c>
      <c r="D126" s="20" t="s">
        <v>27</v>
      </c>
      <c r="E126" s="20" t="s">
        <v>27</v>
      </c>
      <c r="F126" s="20" t="s">
        <v>27</v>
      </c>
      <c r="G126" s="21" t="s">
        <v>146</v>
      </c>
      <c r="H126" s="16">
        <f>IF([1]BacteriaAll!H122&gt;0,[1]BacteriaAll!H122,0)</f>
        <v>0</v>
      </c>
      <c r="I126" s="16">
        <f>IF([1]BacteriaAll!I122&gt;0,[1]BacteriaAll!I122,0)</f>
        <v>0</v>
      </c>
      <c r="J126" s="17">
        <f>IF([1]BacteriaAll!J122&gt;0,[1]BacteriaAll!J122,0)</f>
        <v>0.63121812557500001</v>
      </c>
      <c r="K126" s="18">
        <f>IF([1]BacteriaAll!K122&gt;0,[1]BacteriaAll!K122,0)</f>
        <v>0.55114849151</v>
      </c>
      <c r="L126" s="17">
        <f>IF([1]BacteriaAll!L122&gt;0,[1]BacteriaAll!L122,0)</f>
        <v>0.46370967741899999</v>
      </c>
      <c r="M126" s="18">
        <f>IF([1]BacteriaAll!M122&gt;0,[1]BacteriaAll!M122,0)</f>
        <v>0.70764446418899996</v>
      </c>
      <c r="N126" s="17">
        <f>IF([1]BacteriaAll!N122&gt;0,[1]BacteriaAll!N122,0)</f>
        <v>0.204220558203</v>
      </c>
      <c r="O126" s="18">
        <f>IF([1]BacteriaAll!O122&gt;0,[1]BacteriaAll!O122,0)</f>
        <v>3.1665611146300003E-2</v>
      </c>
    </row>
    <row r="127" spans="1:15" x14ac:dyDescent="0.3">
      <c r="A127" s="19" t="s">
        <v>14</v>
      </c>
      <c r="B127" s="20" t="s">
        <v>313</v>
      </c>
      <c r="C127" s="20" t="s">
        <v>314</v>
      </c>
      <c r="D127" s="20" t="s">
        <v>315</v>
      </c>
      <c r="E127" s="20" t="s">
        <v>27</v>
      </c>
      <c r="F127" s="20" t="s">
        <v>27</v>
      </c>
      <c r="G127" s="21" t="s">
        <v>146</v>
      </c>
      <c r="H127" s="16">
        <f>IF([1]BacteriaAll!H123&gt;0,[1]BacteriaAll!H123,0)</f>
        <v>0</v>
      </c>
      <c r="I127" s="16">
        <f>IF([1]BacteriaAll!I123&gt;0,[1]BacteriaAll!I123,0)</f>
        <v>3.2765399737899999E-2</v>
      </c>
      <c r="J127" s="17">
        <f>IF([1]BacteriaAll!J123&gt;0,[1]BacteriaAll!J123,0)</f>
        <v>0</v>
      </c>
      <c r="K127" s="18">
        <f>IF([1]BacteriaAll!K123&gt;0,[1]BacteriaAll!K123,0)</f>
        <v>0</v>
      </c>
      <c r="L127" s="17">
        <f>IF([1]BacteriaAll!L123&gt;0,[1]BacteriaAll!L123,0)</f>
        <v>0</v>
      </c>
      <c r="M127" s="18">
        <f>IF([1]BacteriaAll!M123&gt;0,[1]BacteriaAll!M123,0)</f>
        <v>0</v>
      </c>
      <c r="N127" s="17">
        <f>IF([1]BacteriaAll!N123&gt;0,[1]BacteriaAll!N123,0)</f>
        <v>0</v>
      </c>
      <c r="O127" s="18">
        <f>IF([1]BacteriaAll!O123&gt;0,[1]BacteriaAll!O123,0)</f>
        <v>0</v>
      </c>
    </row>
    <row r="128" spans="1:15" x14ac:dyDescent="0.3">
      <c r="A128" s="19" t="s">
        <v>14</v>
      </c>
      <c r="B128" s="20" t="s">
        <v>316</v>
      </c>
      <c r="C128" s="20" t="s">
        <v>317</v>
      </c>
      <c r="D128" s="20" t="s">
        <v>27</v>
      </c>
      <c r="E128" s="20" t="s">
        <v>27</v>
      </c>
      <c r="F128" s="20" t="s">
        <v>27</v>
      </c>
      <c r="G128" s="21" t="s">
        <v>146</v>
      </c>
      <c r="H128" s="16">
        <f>IF([1]BacteriaAll!H124&gt;0,[1]BacteriaAll!H124,0)</f>
        <v>0.367010594834</v>
      </c>
      <c r="I128" s="16">
        <f>IF([1]BacteriaAll!I124&gt;0,[1]BacteriaAll!I124,0)</f>
        <v>0</v>
      </c>
      <c r="J128" s="17">
        <f>IF([1]BacteriaAll!J124&gt;0,[1]BacteriaAll!J124,0)</f>
        <v>0.26335590669699999</v>
      </c>
      <c r="K128" s="18">
        <f>IF([1]BacteriaAll!K124&gt;0,[1]BacteriaAll!K124,0)</f>
        <v>0.21663640128700001</v>
      </c>
      <c r="L128" s="17">
        <f>IF([1]BacteriaAll!L124&gt;0,[1]BacteriaAll!L124,0)</f>
        <v>0.41532258064499999</v>
      </c>
      <c r="M128" s="18">
        <f>IF([1]BacteriaAll!M124&gt;0,[1]BacteriaAll!M124,0)</f>
        <v>0.78380350966300005</v>
      </c>
      <c r="N128" s="17">
        <f>IF([1]BacteriaAll!N124&gt;0,[1]BacteriaAll!N124,0)</f>
        <v>0.219348006959</v>
      </c>
      <c r="O128" s="18">
        <f>IF([1]BacteriaAll!O124&gt;0,[1]BacteriaAll!O124,0)</f>
        <v>0.30082330589</v>
      </c>
    </row>
    <row r="129" spans="1:15" x14ac:dyDescent="0.3">
      <c r="A129" s="19" t="s">
        <v>14</v>
      </c>
      <c r="B129" s="20" t="s">
        <v>316</v>
      </c>
      <c r="C129" s="20" t="s">
        <v>318</v>
      </c>
      <c r="D129" s="20" t="s">
        <v>27</v>
      </c>
      <c r="E129" s="20" t="s">
        <v>27</v>
      </c>
      <c r="F129" s="20" t="s">
        <v>27</v>
      </c>
      <c r="G129" s="21" t="s">
        <v>146</v>
      </c>
      <c r="H129" s="16">
        <f>IF([1]BacteriaAll!H125&gt;0,[1]BacteriaAll!H125,0)</f>
        <v>0</v>
      </c>
      <c r="I129" s="16">
        <f>IF([1]BacteriaAll!I125&gt;0,[1]BacteriaAll!I125,0)</f>
        <v>0</v>
      </c>
      <c r="J129" s="17">
        <f>IF([1]BacteriaAll!J125&gt;0,[1]BacteriaAll!J125,0)</f>
        <v>2.5081514923500001E-2</v>
      </c>
      <c r="K129" s="18">
        <f>IF([1]BacteriaAll!K125&gt;0,[1]BacteriaAll!K125,0)</f>
        <v>3.18582943069E-3</v>
      </c>
      <c r="L129" s="17">
        <f>IF([1]BacteriaAll!L125&gt;0,[1]BacteriaAll!L125,0)</f>
        <v>0.104838709677</v>
      </c>
      <c r="M129" s="18">
        <f>IF([1]BacteriaAll!M125&gt;0,[1]BacteriaAll!M125,0)</f>
        <v>0.17453114587599999</v>
      </c>
      <c r="N129" s="17">
        <f>IF([1]BacteriaAll!N125&gt;0,[1]BacteriaAll!N125,0)</f>
        <v>0</v>
      </c>
      <c r="O129" s="18">
        <f>IF([1]BacteriaAll!O125&gt;0,[1]BacteriaAll!O125,0)</f>
        <v>0</v>
      </c>
    </row>
    <row r="130" spans="1:15" x14ac:dyDescent="0.3">
      <c r="A130" s="19" t="s">
        <v>14</v>
      </c>
      <c r="B130" s="20" t="s">
        <v>319</v>
      </c>
      <c r="C130" s="20" t="s">
        <v>320</v>
      </c>
      <c r="D130" s="20" t="s">
        <v>321</v>
      </c>
      <c r="E130" s="20" t="s">
        <v>27</v>
      </c>
      <c r="F130" s="20" t="s">
        <v>27</v>
      </c>
      <c r="G130" s="21" t="s">
        <v>146</v>
      </c>
      <c r="H130" s="16">
        <f>IF([1]BacteriaAll!H126&gt;0,[1]BacteriaAll!H126,0)</f>
        <v>0</v>
      </c>
      <c r="I130" s="16">
        <f>IF([1]BacteriaAll!I126&gt;0,[1]BacteriaAll!I126,0)</f>
        <v>0</v>
      </c>
      <c r="J130" s="17">
        <f>IF([1]BacteriaAll!J126&gt;0,[1]BacteriaAll!J126,0)</f>
        <v>0</v>
      </c>
      <c r="K130" s="18">
        <f>IF([1]BacteriaAll!K126&gt;0,[1]BacteriaAll!K126,0)</f>
        <v>0</v>
      </c>
      <c r="L130" s="17">
        <f>IF([1]BacteriaAll!L126&gt;0,[1]BacteriaAll!L126,0)</f>
        <v>0</v>
      </c>
      <c r="M130" s="18">
        <f>IF([1]BacteriaAll!M126&gt;0,[1]BacteriaAll!M126,0)</f>
        <v>0</v>
      </c>
      <c r="N130" s="17">
        <f>IF([1]BacteriaAll!N126&gt;0,[1]BacteriaAll!N126,0)</f>
        <v>2.2691173133700001E-2</v>
      </c>
      <c r="O130" s="18">
        <f>IF([1]BacteriaAll!O126&gt;0,[1]BacteriaAll!O126,0)</f>
        <v>7.9164027865699996E-2</v>
      </c>
    </row>
    <row r="131" spans="1:15" x14ac:dyDescent="0.3">
      <c r="A131" s="19" t="s">
        <v>14</v>
      </c>
      <c r="B131" s="20" t="s">
        <v>27</v>
      </c>
      <c r="C131" s="20" t="s">
        <v>27</v>
      </c>
      <c r="D131" s="20" t="s">
        <v>27</v>
      </c>
      <c r="E131" s="20" t="s">
        <v>27</v>
      </c>
      <c r="F131" s="20" t="s">
        <v>27</v>
      </c>
      <c r="G131" s="21" t="s">
        <v>146</v>
      </c>
      <c r="H131" s="16">
        <f>IF([1]BacteriaAll!H127&gt;0,[1]BacteriaAll!H127,0)</f>
        <v>8.2265771068499998</v>
      </c>
      <c r="I131" s="16">
        <f>IF([1]BacteriaAll!I127&gt;0,[1]BacteriaAll!I127,0)</f>
        <v>26.081258191300002</v>
      </c>
      <c r="J131" s="17">
        <f>IF([1]BacteriaAll!J127&gt;0,[1]BacteriaAll!J127,0)</f>
        <v>20.617005267100001</v>
      </c>
      <c r="K131" s="18">
        <f>IF([1]BacteriaAll!K127&gt;0,[1]BacteriaAll!K127,0)</f>
        <v>26.958488642500001</v>
      </c>
      <c r="L131" s="17">
        <f>IF([1]BacteriaAll!L127&gt;0,[1]BacteriaAll!L127,0)</f>
        <v>20.576612903200001</v>
      </c>
      <c r="M131" s="18">
        <f>IF([1]BacteriaAll!M127&gt;0,[1]BacteriaAll!M127,0)</f>
        <v>38.247707295399998</v>
      </c>
      <c r="N131" s="17">
        <f>IF([1]BacteriaAll!N127&gt;0,[1]BacteriaAll!N127,0)</f>
        <v>34.286362604899999</v>
      </c>
      <c r="O131" s="18">
        <f>IF([1]BacteriaAll!O127&gt;0,[1]BacteriaAll!O127,0)</f>
        <v>42.305256491500003</v>
      </c>
    </row>
    <row r="132" spans="1:15" x14ac:dyDescent="0.3">
      <c r="A132" s="19" t="s">
        <v>322</v>
      </c>
      <c r="B132" s="20" t="s">
        <v>79</v>
      </c>
      <c r="C132" s="20" t="s">
        <v>80</v>
      </c>
      <c r="D132" s="20" t="s">
        <v>81</v>
      </c>
      <c r="E132" s="20" t="s">
        <v>82</v>
      </c>
      <c r="F132" s="20" t="s">
        <v>83</v>
      </c>
      <c r="G132" s="21" t="s">
        <v>323</v>
      </c>
      <c r="H132" s="16">
        <v>1.43075578855</v>
      </c>
      <c r="I132" s="16">
        <v>30.565750294299999</v>
      </c>
      <c r="J132" s="17">
        <v>6.4250480729000001</v>
      </c>
      <c r="K132" s="18">
        <v>0.45238777915799999</v>
      </c>
      <c r="L132" s="17">
        <v>5.2096774193500002</v>
      </c>
      <c r="M132" s="18">
        <v>1.1169993336099999</v>
      </c>
      <c r="N132" s="17">
        <v>0</v>
      </c>
      <c r="O132" s="18">
        <v>0</v>
      </c>
    </row>
    <row r="133" spans="1:15" x14ac:dyDescent="0.3">
      <c r="A133" s="19" t="s">
        <v>322</v>
      </c>
      <c r="B133" s="20" t="s">
        <v>79</v>
      </c>
      <c r="C133" s="20" t="s">
        <v>80</v>
      </c>
      <c r="D133" s="20" t="s">
        <v>81</v>
      </c>
      <c r="E133" s="20" t="s">
        <v>82</v>
      </c>
      <c r="F133" s="20" t="s">
        <v>83</v>
      </c>
      <c r="G133" s="21" t="s">
        <v>324</v>
      </c>
      <c r="H133" s="16">
        <v>2.18435998253E-2</v>
      </c>
      <c r="I133" s="16">
        <v>0</v>
      </c>
      <c r="J133" s="17">
        <v>0</v>
      </c>
      <c r="K133" s="18">
        <v>0</v>
      </c>
      <c r="L133" s="17">
        <v>0</v>
      </c>
      <c r="M133" s="18">
        <v>0</v>
      </c>
      <c r="N133" s="17">
        <v>0</v>
      </c>
      <c r="O133" s="18">
        <v>0</v>
      </c>
    </row>
    <row r="134" spans="1:15" x14ac:dyDescent="0.3">
      <c r="A134" s="19" t="s">
        <v>322</v>
      </c>
      <c r="B134" s="20" t="s">
        <v>79</v>
      </c>
      <c r="C134" s="20" t="s">
        <v>80</v>
      </c>
      <c r="D134" s="20" t="s">
        <v>81</v>
      </c>
      <c r="E134" s="20" t="s">
        <v>82</v>
      </c>
      <c r="F134" s="20" t="s">
        <v>83</v>
      </c>
      <c r="G134" s="21" t="s">
        <v>325</v>
      </c>
      <c r="H134" s="16">
        <v>5.08955875928</v>
      </c>
      <c r="I134" s="16">
        <v>6.9247282044199998E-3</v>
      </c>
      <c r="J134" s="17">
        <v>0.36368196639099998</v>
      </c>
      <c r="K134" s="18">
        <v>0</v>
      </c>
      <c r="L134" s="17">
        <v>0.40322580645200001</v>
      </c>
      <c r="M134" s="18">
        <v>0.120585155333</v>
      </c>
      <c r="N134" s="17">
        <v>0</v>
      </c>
      <c r="O134" s="18">
        <v>0</v>
      </c>
    </row>
    <row r="135" spans="1:15" x14ac:dyDescent="0.3">
      <c r="A135" s="19" t="s">
        <v>322</v>
      </c>
      <c r="B135" s="20" t="s">
        <v>79</v>
      </c>
      <c r="C135" s="20" t="s">
        <v>80</v>
      </c>
      <c r="D135" s="20" t="s">
        <v>81</v>
      </c>
      <c r="E135" s="20" t="s">
        <v>82</v>
      </c>
      <c r="F135" s="20" t="s">
        <v>83</v>
      </c>
      <c r="G135" s="21" t="s">
        <v>326</v>
      </c>
      <c r="H135" s="16">
        <v>3.9646133682800002</v>
      </c>
      <c r="I135" s="16">
        <v>0.51935461533100002</v>
      </c>
      <c r="J135" s="17">
        <v>0</v>
      </c>
      <c r="K135" s="18">
        <v>0</v>
      </c>
      <c r="L135" s="17">
        <v>0</v>
      </c>
      <c r="M135" s="18">
        <v>0</v>
      </c>
      <c r="N135" s="17">
        <v>0</v>
      </c>
      <c r="O135" s="18">
        <v>0</v>
      </c>
    </row>
    <row r="136" spans="1:15" x14ac:dyDescent="0.3">
      <c r="A136" s="19" t="s">
        <v>322</v>
      </c>
      <c r="B136" s="20" t="s">
        <v>79</v>
      </c>
      <c r="C136" s="20" t="s">
        <v>80</v>
      </c>
      <c r="D136" s="20" t="s">
        <v>81</v>
      </c>
      <c r="E136" s="20" t="s">
        <v>82</v>
      </c>
      <c r="F136" s="20" t="s">
        <v>84</v>
      </c>
      <c r="G136" s="21" t="s">
        <v>327</v>
      </c>
      <c r="H136" s="16">
        <v>5.4608999563100002E-2</v>
      </c>
      <c r="I136" s="16">
        <v>0</v>
      </c>
      <c r="J136" s="17">
        <v>0</v>
      </c>
      <c r="K136" s="18">
        <v>0</v>
      </c>
      <c r="L136" s="17">
        <v>0</v>
      </c>
      <c r="M136" s="18">
        <v>0</v>
      </c>
      <c r="N136" s="17">
        <v>0</v>
      </c>
      <c r="O136" s="18">
        <v>0</v>
      </c>
    </row>
    <row r="137" spans="1:15" x14ac:dyDescent="0.3">
      <c r="A137" s="19" t="s">
        <v>322</v>
      </c>
      <c r="B137" s="20" t="s">
        <v>79</v>
      </c>
      <c r="C137" s="20" t="s">
        <v>85</v>
      </c>
      <c r="D137" s="20" t="s">
        <v>86</v>
      </c>
      <c r="E137" s="20" t="s">
        <v>87</v>
      </c>
      <c r="F137" s="20" t="s">
        <v>88</v>
      </c>
      <c r="G137" s="21" t="s">
        <v>328</v>
      </c>
      <c r="H137" s="16">
        <v>0.79729139362199997</v>
      </c>
      <c r="I137" s="16">
        <v>2.0774184613299999E-2</v>
      </c>
      <c r="J137" s="17">
        <v>0</v>
      </c>
      <c r="K137" s="18">
        <v>4.8424607346500004</v>
      </c>
      <c r="L137" s="17">
        <v>0</v>
      </c>
      <c r="M137" s="18">
        <v>3.1732935613899998E-3</v>
      </c>
      <c r="N137" s="17">
        <v>1.17237727857</v>
      </c>
      <c r="O137" s="18">
        <v>0.870804306523</v>
      </c>
    </row>
    <row r="138" spans="1:15" x14ac:dyDescent="0.3">
      <c r="A138" s="19" t="s">
        <v>322</v>
      </c>
      <c r="B138" s="20" t="s">
        <v>79</v>
      </c>
      <c r="C138" s="20" t="s">
        <v>85</v>
      </c>
      <c r="D138" s="20" t="s">
        <v>86</v>
      </c>
      <c r="E138" s="20" t="s">
        <v>87</v>
      </c>
      <c r="F138" s="20" t="s">
        <v>89</v>
      </c>
      <c r="G138" s="21" t="s">
        <v>329</v>
      </c>
      <c r="H138" s="16">
        <v>0</v>
      </c>
      <c r="I138" s="16">
        <v>0</v>
      </c>
      <c r="J138" s="17">
        <v>0.13794833207900001</v>
      </c>
      <c r="K138" s="18">
        <v>0</v>
      </c>
      <c r="L138" s="17">
        <v>5.6451612903199999E-2</v>
      </c>
      <c r="M138" s="18">
        <v>0</v>
      </c>
      <c r="N138" s="17">
        <v>0</v>
      </c>
      <c r="O138" s="18">
        <v>0</v>
      </c>
    </row>
    <row r="139" spans="1:15" x14ac:dyDescent="0.3">
      <c r="A139" s="19" t="s">
        <v>322</v>
      </c>
      <c r="B139" s="20" t="s">
        <v>79</v>
      </c>
      <c r="C139" s="20" t="s">
        <v>85</v>
      </c>
      <c r="D139" s="20" t="s">
        <v>86</v>
      </c>
      <c r="E139" s="20" t="s">
        <v>87</v>
      </c>
      <c r="F139" s="20" t="s">
        <v>89</v>
      </c>
      <c r="G139" s="21" t="s">
        <v>330</v>
      </c>
      <c r="H139" s="16">
        <v>0</v>
      </c>
      <c r="I139" s="16">
        <v>0</v>
      </c>
      <c r="J139" s="17">
        <v>17.251902014900001</v>
      </c>
      <c r="K139" s="18">
        <v>0.92707636433100005</v>
      </c>
      <c r="L139" s="17">
        <v>10.604838709699999</v>
      </c>
      <c r="M139" s="18">
        <v>5.7277948783000001</v>
      </c>
      <c r="N139" s="17">
        <v>5.37780803268</v>
      </c>
      <c r="O139" s="18">
        <v>7.4968334388900004</v>
      </c>
    </row>
    <row r="140" spans="1:15" x14ac:dyDescent="0.3">
      <c r="A140" s="19" t="s">
        <v>322</v>
      </c>
      <c r="B140" s="20" t="s">
        <v>79</v>
      </c>
      <c r="C140" s="20" t="s">
        <v>85</v>
      </c>
      <c r="D140" s="20" t="s">
        <v>86</v>
      </c>
      <c r="E140" s="20" t="s">
        <v>90</v>
      </c>
      <c r="F140" s="20" t="s">
        <v>91</v>
      </c>
      <c r="G140" s="21" t="s">
        <v>331</v>
      </c>
      <c r="H140" s="16">
        <v>0</v>
      </c>
      <c r="I140" s="16">
        <v>3.1715255176200001</v>
      </c>
      <c r="J140" s="17">
        <v>4.7863890978999999</v>
      </c>
      <c r="K140" s="18">
        <v>3.0106088120000001</v>
      </c>
      <c r="L140" s="17">
        <v>7.7096774193500002</v>
      </c>
      <c r="M140" s="18">
        <v>13.77526735</v>
      </c>
      <c r="N140" s="17">
        <v>2.4430829740600002</v>
      </c>
      <c r="O140" s="18">
        <v>0.93413552881600004</v>
      </c>
    </row>
    <row r="141" spans="1:15" x14ac:dyDescent="0.3">
      <c r="A141" s="19" t="s">
        <v>322</v>
      </c>
      <c r="B141" s="20" t="s">
        <v>79</v>
      </c>
      <c r="C141" s="20" t="s">
        <v>85</v>
      </c>
      <c r="D141" s="20" t="s">
        <v>94</v>
      </c>
      <c r="E141" s="20" t="s">
        <v>332</v>
      </c>
      <c r="F141" s="20" t="s">
        <v>333</v>
      </c>
      <c r="G141" s="21" t="s">
        <v>334</v>
      </c>
      <c r="H141" s="16">
        <v>0</v>
      </c>
      <c r="I141" s="16">
        <v>9.0021466657400004E-2</v>
      </c>
      <c r="J141" s="17">
        <v>4.1802524872499996E-3</v>
      </c>
      <c r="K141" s="18">
        <v>3.18582943069E-3</v>
      </c>
      <c r="L141" s="17">
        <v>1.20967741935E-2</v>
      </c>
      <c r="M141" s="18">
        <v>0</v>
      </c>
      <c r="N141" s="17">
        <v>0</v>
      </c>
      <c r="O141" s="18">
        <v>6.3331222292600006E-2</v>
      </c>
    </row>
    <row r="142" spans="1:15" x14ac:dyDescent="0.3">
      <c r="A142" s="19" t="s">
        <v>322</v>
      </c>
      <c r="B142" s="20" t="s">
        <v>79</v>
      </c>
      <c r="C142" s="20" t="s">
        <v>85</v>
      </c>
      <c r="D142" s="20" t="s">
        <v>94</v>
      </c>
      <c r="E142" s="20" t="s">
        <v>95</v>
      </c>
      <c r="F142" s="20" t="s">
        <v>96</v>
      </c>
      <c r="G142" s="21" t="s">
        <v>335</v>
      </c>
      <c r="H142" s="16">
        <v>3.3529925731799999</v>
      </c>
      <c r="I142" s="16">
        <v>8.2058029222400002</v>
      </c>
      <c r="J142" s="17">
        <v>0</v>
      </c>
      <c r="K142" s="18">
        <v>0</v>
      </c>
      <c r="L142" s="17">
        <v>0</v>
      </c>
      <c r="M142" s="18">
        <v>0</v>
      </c>
      <c r="N142" s="17">
        <v>0</v>
      </c>
      <c r="O142" s="18">
        <v>0</v>
      </c>
    </row>
    <row r="143" spans="1:15" x14ac:dyDescent="0.3">
      <c r="A143" s="19" t="s">
        <v>322</v>
      </c>
      <c r="B143" s="20" t="s">
        <v>79</v>
      </c>
      <c r="C143" s="20" t="s">
        <v>85</v>
      </c>
      <c r="D143" s="20" t="s">
        <v>94</v>
      </c>
      <c r="E143" s="20" t="s">
        <v>95</v>
      </c>
      <c r="F143" s="20" t="s">
        <v>96</v>
      </c>
      <c r="G143" s="21" t="s">
        <v>336</v>
      </c>
      <c r="H143" s="16">
        <v>42.300131061599998</v>
      </c>
      <c r="I143" s="16">
        <v>2.1397410151699998</v>
      </c>
      <c r="J143" s="17">
        <v>3.8834545606600002</v>
      </c>
      <c r="K143" s="18">
        <v>1.7840644811899999</v>
      </c>
      <c r="L143" s="17">
        <v>11.060483871000001</v>
      </c>
      <c r="M143" s="18">
        <v>3.3890775235600001</v>
      </c>
      <c r="N143" s="17">
        <v>9.9236063837799993</v>
      </c>
      <c r="O143" s="18">
        <v>6.7606079797299996</v>
      </c>
    </row>
    <row r="144" spans="1:15" x14ac:dyDescent="0.3">
      <c r="A144" s="19" t="s">
        <v>322</v>
      </c>
      <c r="B144" s="20" t="s">
        <v>79</v>
      </c>
      <c r="C144" s="20" t="s">
        <v>85</v>
      </c>
      <c r="D144" s="20" t="s">
        <v>86</v>
      </c>
      <c r="E144" s="20" t="s">
        <v>92</v>
      </c>
      <c r="F144" s="20" t="s">
        <v>93</v>
      </c>
      <c r="G144" s="21" t="s">
        <v>337</v>
      </c>
      <c r="H144" s="16">
        <v>0</v>
      </c>
      <c r="I144" s="16">
        <v>0</v>
      </c>
      <c r="J144" s="17">
        <v>0</v>
      </c>
      <c r="K144" s="18">
        <v>1.1373411067600001</v>
      </c>
      <c r="L144" s="17">
        <v>8.0645161290299992E-3</v>
      </c>
      <c r="M144" s="18">
        <v>0</v>
      </c>
      <c r="N144" s="17">
        <v>5.7257393540599999</v>
      </c>
      <c r="O144" s="18">
        <v>3.1982267257800001</v>
      </c>
    </row>
    <row r="145" spans="1:15" x14ac:dyDescent="0.3">
      <c r="A145" s="19" t="s">
        <v>322</v>
      </c>
      <c r="B145" s="20" t="s">
        <v>79</v>
      </c>
      <c r="C145" s="20" t="s">
        <v>338</v>
      </c>
      <c r="D145" s="20" t="s">
        <v>339</v>
      </c>
      <c r="E145" s="20" t="s">
        <v>340</v>
      </c>
      <c r="F145" s="20" t="s">
        <v>341</v>
      </c>
      <c r="G145" s="21" t="s">
        <v>342</v>
      </c>
      <c r="H145" s="16">
        <v>0</v>
      </c>
      <c r="I145" s="16">
        <v>0.50550515892299996</v>
      </c>
      <c r="J145" s="17">
        <v>0</v>
      </c>
      <c r="K145" s="18">
        <v>0</v>
      </c>
      <c r="L145" s="17">
        <v>0</v>
      </c>
      <c r="M145" s="18">
        <v>0</v>
      </c>
      <c r="N145" s="17">
        <v>0</v>
      </c>
      <c r="O145" s="18">
        <v>0</v>
      </c>
    </row>
    <row r="146" spans="1:15" x14ac:dyDescent="0.3">
      <c r="A146" s="19" t="s">
        <v>322</v>
      </c>
      <c r="B146" s="20" t="s">
        <v>79</v>
      </c>
      <c r="C146" s="20" t="s">
        <v>338</v>
      </c>
      <c r="D146" s="20" t="s">
        <v>339</v>
      </c>
      <c r="E146" s="20" t="s">
        <v>27</v>
      </c>
      <c r="F146" s="20" t="s">
        <v>27</v>
      </c>
      <c r="G146" s="21" t="s">
        <v>146</v>
      </c>
      <c r="H146" s="16">
        <v>0</v>
      </c>
      <c r="I146" s="16">
        <v>0</v>
      </c>
      <c r="J146" s="17">
        <v>0</v>
      </c>
      <c r="K146" s="18">
        <v>0</v>
      </c>
      <c r="L146" s="17">
        <v>4.03225806452E-3</v>
      </c>
      <c r="M146" s="18">
        <v>9.5198806841599991E-3</v>
      </c>
      <c r="N146" s="17">
        <v>0</v>
      </c>
      <c r="O146" s="18">
        <v>0</v>
      </c>
    </row>
    <row r="147" spans="1:15" x14ac:dyDescent="0.3">
      <c r="A147" s="19" t="s">
        <v>322</v>
      </c>
      <c r="B147" s="20" t="s">
        <v>79</v>
      </c>
      <c r="C147" s="20" t="s">
        <v>338</v>
      </c>
      <c r="D147" s="20" t="s">
        <v>27</v>
      </c>
      <c r="E147" s="20" t="s">
        <v>27</v>
      </c>
      <c r="F147" s="20" t="s">
        <v>27</v>
      </c>
      <c r="G147" s="21" t="s">
        <v>146</v>
      </c>
      <c r="H147" s="16">
        <v>0</v>
      </c>
      <c r="I147" s="16">
        <v>0</v>
      </c>
      <c r="J147" s="17">
        <v>3.7622272385299999E-2</v>
      </c>
      <c r="K147" s="18">
        <v>5.7344929752500003E-2</v>
      </c>
      <c r="L147" s="17">
        <v>0.13709677419399999</v>
      </c>
      <c r="M147" s="18">
        <v>7.9332339034699995E-2</v>
      </c>
      <c r="N147" s="17">
        <v>6.8073519400999996E-2</v>
      </c>
      <c r="O147" s="18">
        <v>9.4996833438900002E-2</v>
      </c>
    </row>
    <row r="148" spans="1:15" x14ac:dyDescent="0.3">
      <c r="A148" s="19" t="s">
        <v>322</v>
      </c>
      <c r="B148" s="20" t="s">
        <v>79</v>
      </c>
      <c r="C148" s="20" t="s">
        <v>27</v>
      </c>
      <c r="D148" s="20" t="s">
        <v>27</v>
      </c>
      <c r="E148" s="20" t="s">
        <v>27</v>
      </c>
      <c r="F148" s="20" t="s">
        <v>27</v>
      </c>
      <c r="G148" s="21" t="s">
        <v>146</v>
      </c>
      <c r="H148" s="16">
        <v>0</v>
      </c>
      <c r="I148" s="16">
        <v>0</v>
      </c>
      <c r="J148" s="17">
        <v>4.1802524872499996E-3</v>
      </c>
      <c r="K148" s="18">
        <v>5.7344929752500003E-2</v>
      </c>
      <c r="L148" s="17">
        <v>2.0161290322600001E-2</v>
      </c>
      <c r="M148" s="18">
        <v>1.58664678069E-2</v>
      </c>
      <c r="N148" s="17">
        <v>8.32009681567E-2</v>
      </c>
      <c r="O148" s="18">
        <v>3.1665611146300003E-2</v>
      </c>
    </row>
    <row r="149" spans="1:15" x14ac:dyDescent="0.3">
      <c r="A149" s="22" t="s">
        <v>322</v>
      </c>
      <c r="B149" s="23" t="s">
        <v>27</v>
      </c>
      <c r="C149" s="23" t="s">
        <v>27</v>
      </c>
      <c r="D149" s="23" t="s">
        <v>27</v>
      </c>
      <c r="E149" s="23" t="s">
        <v>27</v>
      </c>
      <c r="F149" s="23" t="s">
        <v>27</v>
      </c>
      <c r="G149" s="24" t="s">
        <v>146</v>
      </c>
      <c r="H149" s="25">
        <v>0</v>
      </c>
      <c r="I149" s="25">
        <v>0</v>
      </c>
      <c r="J149" s="26">
        <v>0.188111361926</v>
      </c>
      <c r="K149" s="27">
        <v>0.25805218388599999</v>
      </c>
      <c r="L149" s="26">
        <v>0.41532258064499999</v>
      </c>
      <c r="M149" s="27">
        <v>0.33954241106799998</v>
      </c>
      <c r="N149" s="26">
        <v>0.31011269949300002</v>
      </c>
      <c r="O149" s="27">
        <v>8.7080430652300006E-2</v>
      </c>
    </row>
    <row r="150" spans="1:15" s="1" customFormat="1" x14ac:dyDescent="0.3">
      <c r="A150" s="7" t="s">
        <v>98</v>
      </c>
    </row>
    <row r="151" spans="1:15" s="1" customFormat="1" x14ac:dyDescent="0.3"/>
    <row r="152" spans="1:15" s="1" customFormat="1" x14ac:dyDescent="0.3"/>
    <row r="153" spans="1:15" s="1" customFormat="1" x14ac:dyDescent="0.3"/>
    <row r="154" spans="1:15" s="1" customFormat="1" x14ac:dyDescent="0.3"/>
    <row r="155" spans="1:15" s="1" customFormat="1" x14ac:dyDescent="0.3"/>
    <row r="156" spans="1:15" s="1" customFormat="1" x14ac:dyDescent="0.3"/>
    <row r="157" spans="1:15" s="1" customFormat="1" x14ac:dyDescent="0.3"/>
    <row r="158" spans="1:15" s="1" customFormat="1" x14ac:dyDescent="0.3"/>
    <row r="159" spans="1:15" s="1" customFormat="1" x14ac:dyDescent="0.3"/>
    <row r="160" spans="1:15" s="1" customFormat="1" x14ac:dyDescent="0.3"/>
    <row r="161" s="1" customFormat="1" x14ac:dyDescent="0.3"/>
    <row r="162" s="1" customFormat="1" x14ac:dyDescent="0.3"/>
    <row r="163" s="1" customFormat="1" x14ac:dyDescent="0.3"/>
    <row r="164" s="1" customFormat="1" x14ac:dyDescent="0.3"/>
    <row r="165" s="1" customFormat="1" x14ac:dyDescent="0.3"/>
    <row r="166" s="1" customFormat="1" x14ac:dyDescent="0.3"/>
    <row r="167" s="1" customFormat="1" x14ac:dyDescent="0.3"/>
    <row r="168" s="1" customFormat="1" x14ac:dyDescent="0.3"/>
    <row r="169" s="1" customFormat="1" x14ac:dyDescent="0.3"/>
    <row r="170" s="1" customFormat="1" x14ac:dyDescent="0.3"/>
    <row r="171" s="1" customFormat="1" x14ac:dyDescent="0.3"/>
    <row r="172" s="1" customFormat="1" x14ac:dyDescent="0.3"/>
    <row r="173" s="1" customFormat="1" x14ac:dyDescent="0.3"/>
    <row r="174" s="1" customFormat="1" x14ac:dyDescent="0.3"/>
    <row r="175" s="1" customFormat="1" x14ac:dyDescent="0.3"/>
    <row r="176" s="1" customFormat="1" x14ac:dyDescent="0.3"/>
    <row r="177" s="1" customFormat="1" x14ac:dyDescent="0.3"/>
    <row r="178" s="1" customFormat="1" x14ac:dyDescent="0.3"/>
    <row r="179" s="1" customFormat="1" x14ac:dyDescent="0.3"/>
    <row r="180" s="1" customFormat="1" x14ac:dyDescent="0.3"/>
    <row r="181" s="1" customFormat="1" x14ac:dyDescent="0.3"/>
    <row r="182" s="1" customFormat="1" x14ac:dyDescent="0.3"/>
    <row r="183" s="1" customFormat="1" x14ac:dyDescent="0.3"/>
    <row r="184" s="1" customFormat="1" x14ac:dyDescent="0.3"/>
    <row r="185" s="1" customFormat="1" x14ac:dyDescent="0.3"/>
    <row r="186" s="1" customFormat="1" x14ac:dyDescent="0.3"/>
    <row r="187" s="1" customFormat="1" x14ac:dyDescent="0.3"/>
    <row r="188" s="1" customFormat="1" x14ac:dyDescent="0.3"/>
    <row r="189" s="1" customFormat="1" x14ac:dyDescent="0.3"/>
    <row r="190" s="1" customFormat="1" x14ac:dyDescent="0.3"/>
    <row r="191" s="1" customFormat="1" x14ac:dyDescent="0.3"/>
    <row r="192" s="1" customFormat="1" x14ac:dyDescent="0.3"/>
    <row r="193" s="1" customFormat="1" x14ac:dyDescent="0.3"/>
    <row r="194" s="1" customFormat="1" x14ac:dyDescent="0.3"/>
    <row r="195" s="1" customFormat="1" x14ac:dyDescent="0.3"/>
    <row r="196" s="1" customFormat="1" x14ac:dyDescent="0.3"/>
    <row r="197" s="1" customFormat="1" x14ac:dyDescent="0.3"/>
    <row r="198" s="1" customFormat="1" x14ac:dyDescent="0.3"/>
    <row r="199" s="1" customFormat="1" x14ac:dyDescent="0.3"/>
    <row r="200" s="1" customFormat="1" x14ac:dyDescent="0.3"/>
    <row r="201" s="1" customFormat="1" x14ac:dyDescent="0.3"/>
    <row r="202" s="1" customFormat="1" x14ac:dyDescent="0.3"/>
    <row r="203" s="1" customFormat="1" x14ac:dyDescent="0.3"/>
    <row r="204" s="1" customFormat="1" x14ac:dyDescent="0.3"/>
    <row r="205" s="1" customFormat="1" x14ac:dyDescent="0.3"/>
    <row r="206" s="1" customFormat="1" x14ac:dyDescent="0.3"/>
    <row r="207" s="1" customFormat="1" x14ac:dyDescent="0.3"/>
    <row r="208" s="1" customFormat="1" x14ac:dyDescent="0.3"/>
    <row r="209" s="1" customFormat="1" x14ac:dyDescent="0.3"/>
    <row r="210" s="1" customFormat="1" x14ac:dyDescent="0.3"/>
    <row r="211" s="1" customFormat="1" x14ac:dyDescent="0.3"/>
    <row r="212" s="1" customFormat="1" x14ac:dyDescent="0.3"/>
    <row r="213" s="1" customFormat="1" x14ac:dyDescent="0.3"/>
    <row r="214" s="1" customFormat="1" x14ac:dyDescent="0.3"/>
    <row r="215" s="1" customFormat="1" x14ac:dyDescent="0.3"/>
    <row r="216" s="1" customFormat="1" x14ac:dyDescent="0.3"/>
    <row r="217" s="1" customFormat="1" x14ac:dyDescent="0.3"/>
    <row r="218" s="1" customFormat="1" x14ac:dyDescent="0.3"/>
    <row r="219" s="1" customFormat="1" x14ac:dyDescent="0.3"/>
    <row r="220" s="1" customFormat="1" x14ac:dyDescent="0.3"/>
    <row r="221" s="1" customFormat="1" x14ac:dyDescent="0.3"/>
    <row r="222" s="1" customFormat="1" x14ac:dyDescent="0.3"/>
    <row r="223" s="1" customFormat="1" x14ac:dyDescent="0.3"/>
    <row r="224" s="1" customFormat="1" x14ac:dyDescent="0.3"/>
    <row r="225" s="1" customFormat="1" x14ac:dyDescent="0.3"/>
    <row r="226" s="1" customFormat="1" x14ac:dyDescent="0.3"/>
    <row r="227" s="1" customFormat="1" x14ac:dyDescent="0.3"/>
    <row r="228" s="1" customFormat="1" x14ac:dyDescent="0.3"/>
    <row r="229" s="1" customFormat="1" x14ac:dyDescent="0.3"/>
    <row r="230" s="1" customFormat="1" x14ac:dyDescent="0.3"/>
    <row r="231" s="1" customFormat="1" x14ac:dyDescent="0.3"/>
    <row r="232" s="1" customFormat="1" x14ac:dyDescent="0.3"/>
    <row r="233" s="1" customFormat="1" x14ac:dyDescent="0.3"/>
    <row r="234" s="1" customFormat="1" x14ac:dyDescent="0.3"/>
    <row r="235" s="1" customFormat="1" x14ac:dyDescent="0.3"/>
    <row r="236" s="1" customFormat="1" x14ac:dyDescent="0.3"/>
    <row r="237" s="1" customFormat="1" x14ac:dyDescent="0.3"/>
    <row r="238" s="1" customFormat="1" x14ac:dyDescent="0.3"/>
    <row r="239" s="1" customFormat="1" x14ac:dyDescent="0.3"/>
    <row r="240" s="1" customFormat="1" x14ac:dyDescent="0.3"/>
    <row r="241" s="1" customFormat="1" x14ac:dyDescent="0.3"/>
    <row r="242" s="1" customFormat="1" x14ac:dyDescent="0.3"/>
    <row r="243" s="1" customFormat="1" x14ac:dyDescent="0.3"/>
    <row r="244" s="1" customFormat="1" x14ac:dyDescent="0.3"/>
    <row r="245" s="1" customFormat="1" x14ac:dyDescent="0.3"/>
    <row r="246" s="1" customFormat="1" x14ac:dyDescent="0.3"/>
    <row r="247" s="1" customFormat="1" x14ac:dyDescent="0.3"/>
    <row r="248" s="1" customFormat="1" x14ac:dyDescent="0.3"/>
    <row r="249" s="1" customFormat="1" x14ac:dyDescent="0.3"/>
    <row r="250" s="1" customFormat="1" x14ac:dyDescent="0.3"/>
    <row r="251" s="1" customFormat="1" x14ac:dyDescent="0.3"/>
    <row r="252" s="1" customFormat="1" x14ac:dyDescent="0.3"/>
    <row r="253" s="1" customFormat="1" x14ac:dyDescent="0.3"/>
    <row r="254" s="1" customFormat="1" x14ac:dyDescent="0.3"/>
    <row r="255" s="1" customFormat="1" x14ac:dyDescent="0.3"/>
    <row r="256" s="1" customFormat="1" x14ac:dyDescent="0.3"/>
    <row r="257" s="1" customFormat="1" x14ac:dyDescent="0.3"/>
    <row r="258" s="1" customFormat="1" x14ac:dyDescent="0.3"/>
    <row r="259" s="1" customFormat="1" x14ac:dyDescent="0.3"/>
    <row r="260" s="1" customFormat="1" x14ac:dyDescent="0.3"/>
    <row r="261" s="1" customFormat="1" x14ac:dyDescent="0.3"/>
    <row r="262" s="1" customFormat="1" x14ac:dyDescent="0.3"/>
    <row r="263" s="1" customFormat="1" x14ac:dyDescent="0.3"/>
    <row r="264" s="1" customFormat="1" x14ac:dyDescent="0.3"/>
    <row r="265" s="1" customFormat="1" x14ac:dyDescent="0.3"/>
    <row r="266" s="1" customFormat="1" x14ac:dyDescent="0.3"/>
    <row r="267" s="1" customFormat="1" x14ac:dyDescent="0.3"/>
    <row r="268" s="1" customFormat="1" x14ac:dyDescent="0.3"/>
    <row r="269" s="1" customFormat="1" x14ac:dyDescent="0.3"/>
    <row r="270" s="1" customFormat="1" x14ac:dyDescent="0.3"/>
    <row r="271" s="1" customFormat="1" x14ac:dyDescent="0.3"/>
    <row r="272" s="1" customFormat="1" x14ac:dyDescent="0.3"/>
    <row r="273" s="1" customFormat="1" x14ac:dyDescent="0.3"/>
    <row r="274" s="1" customFormat="1" x14ac:dyDescent="0.3"/>
    <row r="275" s="1" customFormat="1" x14ac:dyDescent="0.3"/>
    <row r="276" s="1" customFormat="1" x14ac:dyDescent="0.3"/>
    <row r="277" s="1" customFormat="1" x14ac:dyDescent="0.3"/>
    <row r="278" s="1" customFormat="1" x14ac:dyDescent="0.3"/>
    <row r="279" s="1" customFormat="1" x14ac:dyDescent="0.3"/>
    <row r="280" s="1" customFormat="1" x14ac:dyDescent="0.3"/>
    <row r="281" s="1" customFormat="1" x14ac:dyDescent="0.3"/>
    <row r="282" s="1" customFormat="1" x14ac:dyDescent="0.3"/>
    <row r="283" s="1" customFormat="1" x14ac:dyDescent="0.3"/>
    <row r="284" s="1" customFormat="1" x14ac:dyDescent="0.3"/>
    <row r="285" s="1" customFormat="1" x14ac:dyDescent="0.3"/>
    <row r="286" s="1" customFormat="1" x14ac:dyDescent="0.3"/>
    <row r="287" s="1" customFormat="1" x14ac:dyDescent="0.3"/>
    <row r="288" s="1" customFormat="1" x14ac:dyDescent="0.3"/>
    <row r="289" s="1" customFormat="1" x14ac:dyDescent="0.3"/>
    <row r="290" s="1" customFormat="1" x14ac:dyDescent="0.3"/>
    <row r="291" s="1" customFormat="1" x14ac:dyDescent="0.3"/>
    <row r="292" s="1" customFormat="1" x14ac:dyDescent="0.3"/>
    <row r="293" s="1" customFormat="1" x14ac:dyDescent="0.3"/>
    <row r="294" s="1" customFormat="1" x14ac:dyDescent="0.3"/>
    <row r="295" s="1" customFormat="1" x14ac:dyDescent="0.3"/>
    <row r="296" s="1" customFormat="1" x14ac:dyDescent="0.3"/>
    <row r="297" s="1" customFormat="1" x14ac:dyDescent="0.3"/>
    <row r="298" s="1" customFormat="1" x14ac:dyDescent="0.3"/>
    <row r="299" s="1" customFormat="1" x14ac:dyDescent="0.3"/>
    <row r="300" s="1" customFormat="1" x14ac:dyDescent="0.3"/>
    <row r="301" s="1" customFormat="1" x14ac:dyDescent="0.3"/>
    <row r="302" s="1" customFormat="1" x14ac:dyDescent="0.3"/>
    <row r="303" s="1" customFormat="1" x14ac:dyDescent="0.3"/>
    <row r="304" s="1" customFormat="1" x14ac:dyDescent="0.3"/>
    <row r="305" s="1" customFormat="1" x14ac:dyDescent="0.3"/>
    <row r="306" s="1" customFormat="1" x14ac:dyDescent="0.3"/>
    <row r="307" s="1" customFormat="1" x14ac:dyDescent="0.3"/>
    <row r="308" s="1" customFormat="1" x14ac:dyDescent="0.3"/>
    <row r="309" s="1" customFormat="1" x14ac:dyDescent="0.3"/>
    <row r="310" s="1" customFormat="1" x14ac:dyDescent="0.3"/>
    <row r="311" s="1" customFormat="1" x14ac:dyDescent="0.3"/>
    <row r="312" s="1" customFormat="1" x14ac:dyDescent="0.3"/>
    <row r="313" s="1" customFormat="1" x14ac:dyDescent="0.3"/>
    <row r="314" s="1" customFormat="1" x14ac:dyDescent="0.3"/>
    <row r="315" s="1" customFormat="1" x14ac:dyDescent="0.3"/>
    <row r="316" s="1" customFormat="1" x14ac:dyDescent="0.3"/>
    <row r="317" s="1" customFormat="1" x14ac:dyDescent="0.3"/>
    <row r="318" s="1" customFormat="1" x14ac:dyDescent="0.3"/>
    <row r="319" s="1" customFormat="1" x14ac:dyDescent="0.3"/>
    <row r="320" s="1" customFormat="1" x14ac:dyDescent="0.3"/>
    <row r="321" s="1" customFormat="1" x14ac:dyDescent="0.3"/>
    <row r="322" s="1" customFormat="1" x14ac:dyDescent="0.3"/>
    <row r="323" s="1" customFormat="1" x14ac:dyDescent="0.3"/>
    <row r="324" s="1" customFormat="1" x14ac:dyDescent="0.3"/>
    <row r="325" s="1" customFormat="1" x14ac:dyDescent="0.3"/>
    <row r="326" s="1" customFormat="1" x14ac:dyDescent="0.3"/>
    <row r="327" s="1" customFormat="1" x14ac:dyDescent="0.3"/>
    <row r="328" s="1" customFormat="1" x14ac:dyDescent="0.3"/>
    <row r="329" s="1" customFormat="1" x14ac:dyDescent="0.3"/>
    <row r="330" s="1" customFormat="1" x14ac:dyDescent="0.3"/>
    <row r="331" s="1" customFormat="1" x14ac:dyDescent="0.3"/>
    <row r="332" s="1" customFormat="1" x14ac:dyDescent="0.3"/>
    <row r="333" s="1" customFormat="1" x14ac:dyDescent="0.3"/>
    <row r="334" s="1" customFormat="1" x14ac:dyDescent="0.3"/>
    <row r="335" s="1" customFormat="1" x14ac:dyDescent="0.3"/>
    <row r="336" s="1" customFormat="1" x14ac:dyDescent="0.3"/>
    <row r="337" s="1" customFormat="1" x14ac:dyDescent="0.3"/>
    <row r="338" s="1" customFormat="1" x14ac:dyDescent="0.3"/>
    <row r="339" s="1" customFormat="1" x14ac:dyDescent="0.3"/>
    <row r="340" s="1" customFormat="1" x14ac:dyDescent="0.3"/>
    <row r="341" s="1" customFormat="1" x14ac:dyDescent="0.3"/>
    <row r="342" s="1" customFormat="1" x14ac:dyDescent="0.3"/>
    <row r="343" s="1" customFormat="1" x14ac:dyDescent="0.3"/>
    <row r="344" s="1" customFormat="1" x14ac:dyDescent="0.3"/>
    <row r="345" s="1" customFormat="1" x14ac:dyDescent="0.3"/>
    <row r="346" s="1" customFormat="1" x14ac:dyDescent="0.3"/>
    <row r="347" s="1" customFormat="1" x14ac:dyDescent="0.3"/>
    <row r="348" s="1" customFormat="1" x14ac:dyDescent="0.3"/>
    <row r="349" s="1" customFormat="1" x14ac:dyDescent="0.3"/>
    <row r="350" s="1" customFormat="1" x14ac:dyDescent="0.3"/>
    <row r="351" s="1" customFormat="1" x14ac:dyDescent="0.3"/>
    <row r="352" s="1" customFormat="1" x14ac:dyDescent="0.3"/>
    <row r="353" s="1" customFormat="1" x14ac:dyDescent="0.3"/>
    <row r="354" s="1" customFormat="1" x14ac:dyDescent="0.3"/>
    <row r="355" s="1" customFormat="1" x14ac:dyDescent="0.3"/>
    <row r="356" s="1" customFormat="1" x14ac:dyDescent="0.3"/>
    <row r="357" s="1" customFormat="1" x14ac:dyDescent="0.3"/>
    <row r="358" s="1" customFormat="1" x14ac:dyDescent="0.3"/>
    <row r="359" s="1" customFormat="1" x14ac:dyDescent="0.3"/>
    <row r="360" s="1" customFormat="1" x14ac:dyDescent="0.3"/>
    <row r="361" s="1" customFormat="1" x14ac:dyDescent="0.3"/>
    <row r="362" s="1" customFormat="1" x14ac:dyDescent="0.3"/>
    <row r="363" s="1" customFormat="1" x14ac:dyDescent="0.3"/>
    <row r="364" s="1" customFormat="1" x14ac:dyDescent="0.3"/>
    <row r="365" s="1" customFormat="1" x14ac:dyDescent="0.3"/>
    <row r="366" s="1" customFormat="1" x14ac:dyDescent="0.3"/>
    <row r="367" s="1" customFormat="1" x14ac:dyDescent="0.3"/>
    <row r="368" s="1" customFormat="1" x14ac:dyDescent="0.3"/>
    <row r="369" s="1" customFormat="1" x14ac:dyDescent="0.3"/>
    <row r="370" s="1" customFormat="1" x14ac:dyDescent="0.3"/>
    <row r="371" s="1" customFormat="1" x14ac:dyDescent="0.3"/>
    <row r="372" s="1" customFormat="1" x14ac:dyDescent="0.3"/>
    <row r="373" s="1" customFormat="1" x14ac:dyDescent="0.3"/>
    <row r="374" s="1" customFormat="1" x14ac:dyDescent="0.3"/>
    <row r="375" s="1" customFormat="1" x14ac:dyDescent="0.3"/>
    <row r="376" s="1" customFormat="1" x14ac:dyDescent="0.3"/>
    <row r="377" s="1" customFormat="1" x14ac:dyDescent="0.3"/>
    <row r="378" s="1" customFormat="1" x14ac:dyDescent="0.3"/>
    <row r="379" s="1" customFormat="1" x14ac:dyDescent="0.3"/>
    <row r="380" s="1" customFormat="1" x14ac:dyDescent="0.3"/>
    <row r="381" s="1" customFormat="1" x14ac:dyDescent="0.3"/>
    <row r="382" s="1" customFormat="1" x14ac:dyDescent="0.3"/>
    <row r="383" s="1" customFormat="1" x14ac:dyDescent="0.3"/>
    <row r="384" s="1" customFormat="1" x14ac:dyDescent="0.3"/>
    <row r="385" s="1" customFormat="1" x14ac:dyDescent="0.3"/>
    <row r="386" s="1" customFormat="1" x14ac:dyDescent="0.3"/>
    <row r="387" s="1" customFormat="1" x14ac:dyDescent="0.3"/>
    <row r="388" s="1" customFormat="1" x14ac:dyDescent="0.3"/>
    <row r="389" s="1" customFormat="1" x14ac:dyDescent="0.3"/>
    <row r="390" s="1" customFormat="1" x14ac:dyDescent="0.3"/>
    <row r="391" s="1" customFormat="1" x14ac:dyDescent="0.3"/>
    <row r="392" s="1" customFormat="1" x14ac:dyDescent="0.3"/>
    <row r="393" s="1" customFormat="1" x14ac:dyDescent="0.3"/>
    <row r="394" s="1" customFormat="1" x14ac:dyDescent="0.3"/>
    <row r="395" s="1" customFormat="1" x14ac:dyDescent="0.3"/>
    <row r="396" s="1" customFormat="1" x14ac:dyDescent="0.3"/>
    <row r="397" s="1" customFormat="1" x14ac:dyDescent="0.3"/>
    <row r="398" s="1" customFormat="1" x14ac:dyDescent="0.3"/>
    <row r="399" s="1" customFormat="1" x14ac:dyDescent="0.3"/>
    <row r="400" s="1" customFormat="1" x14ac:dyDescent="0.3"/>
    <row r="401" s="1" customFormat="1" x14ac:dyDescent="0.3"/>
    <row r="402" s="1" customFormat="1" x14ac:dyDescent="0.3"/>
    <row r="403" s="1" customFormat="1" x14ac:dyDescent="0.3"/>
    <row r="404" s="1" customFormat="1" x14ac:dyDescent="0.3"/>
    <row r="405" s="1" customFormat="1" x14ac:dyDescent="0.3"/>
    <row r="406" s="1" customFormat="1" x14ac:dyDescent="0.3"/>
    <row r="407" s="1" customFormat="1" x14ac:dyDescent="0.3"/>
    <row r="408" s="1" customFormat="1" x14ac:dyDescent="0.3"/>
    <row r="409" s="1" customFormat="1" x14ac:dyDescent="0.3"/>
    <row r="410" s="1" customFormat="1" x14ac:dyDescent="0.3"/>
    <row r="411" s="1" customFormat="1" x14ac:dyDescent="0.3"/>
    <row r="412" s="1" customFormat="1" x14ac:dyDescent="0.3"/>
    <row r="413" s="1" customFormat="1" x14ac:dyDescent="0.3"/>
    <row r="414" s="1" customFormat="1" x14ac:dyDescent="0.3"/>
    <row r="415" s="1" customFormat="1" x14ac:dyDescent="0.3"/>
    <row r="416" s="1" customFormat="1" x14ac:dyDescent="0.3"/>
    <row r="417" s="1" customFormat="1" x14ac:dyDescent="0.3"/>
    <row r="418" s="1" customFormat="1" x14ac:dyDescent="0.3"/>
    <row r="419" s="1" customFormat="1" x14ac:dyDescent="0.3"/>
    <row r="420" s="1" customFormat="1" x14ac:dyDescent="0.3"/>
    <row r="421" s="1" customFormat="1" x14ac:dyDescent="0.3"/>
    <row r="422" s="1" customFormat="1" x14ac:dyDescent="0.3"/>
    <row r="423" s="1" customFormat="1" x14ac:dyDescent="0.3"/>
    <row r="424" s="1" customFormat="1" x14ac:dyDescent="0.3"/>
    <row r="425" s="1" customFormat="1" x14ac:dyDescent="0.3"/>
    <row r="426" s="1" customFormat="1" x14ac:dyDescent="0.3"/>
    <row r="427" s="1" customFormat="1" x14ac:dyDescent="0.3"/>
    <row r="428" s="1" customFormat="1" x14ac:dyDescent="0.3"/>
    <row r="429" s="1" customFormat="1" x14ac:dyDescent="0.3"/>
    <row r="430" s="1" customFormat="1" x14ac:dyDescent="0.3"/>
    <row r="431" s="1" customFormat="1" x14ac:dyDescent="0.3"/>
    <row r="432" s="1" customFormat="1" x14ac:dyDescent="0.3"/>
    <row r="433" s="1" customFormat="1" x14ac:dyDescent="0.3"/>
    <row r="434" s="1" customFormat="1" x14ac:dyDescent="0.3"/>
    <row r="435" s="1" customFormat="1" x14ac:dyDescent="0.3"/>
    <row r="436" s="1" customFormat="1" x14ac:dyDescent="0.3"/>
    <row r="437" s="1" customFormat="1" x14ac:dyDescent="0.3"/>
    <row r="438" s="1" customFormat="1" x14ac:dyDescent="0.3"/>
    <row r="439" s="1" customFormat="1" x14ac:dyDescent="0.3"/>
    <row r="440" s="1" customFormat="1" x14ac:dyDescent="0.3"/>
    <row r="441" s="1" customFormat="1" x14ac:dyDescent="0.3"/>
    <row r="442" s="1" customFormat="1" x14ac:dyDescent="0.3"/>
    <row r="443" s="1" customFormat="1" x14ac:dyDescent="0.3"/>
    <row r="444" s="1" customFormat="1" x14ac:dyDescent="0.3"/>
    <row r="445" s="1" customFormat="1" x14ac:dyDescent="0.3"/>
    <row r="446" s="1" customFormat="1" x14ac:dyDescent="0.3"/>
    <row r="447" s="1" customFormat="1" x14ac:dyDescent="0.3"/>
    <row r="448" s="1" customFormat="1" x14ac:dyDescent="0.3"/>
    <row r="449" s="1" customFormat="1" x14ac:dyDescent="0.3"/>
    <row r="450" s="1" customFormat="1" x14ac:dyDescent="0.3"/>
    <row r="451" s="1" customFormat="1" x14ac:dyDescent="0.3"/>
    <row r="452" s="1" customFormat="1" x14ac:dyDescent="0.3"/>
    <row r="453" s="1" customFormat="1" x14ac:dyDescent="0.3"/>
    <row r="454" s="1" customFormat="1" x14ac:dyDescent="0.3"/>
    <row r="455" s="1" customFormat="1" x14ac:dyDescent="0.3"/>
    <row r="456" s="1" customFormat="1" x14ac:dyDescent="0.3"/>
    <row r="457" s="1" customFormat="1" x14ac:dyDescent="0.3"/>
    <row r="458" s="1" customFormat="1" x14ac:dyDescent="0.3"/>
    <row r="459" s="1" customFormat="1" x14ac:dyDescent="0.3"/>
    <row r="460" s="1" customFormat="1" x14ac:dyDescent="0.3"/>
    <row r="461" s="1" customFormat="1" x14ac:dyDescent="0.3"/>
    <row r="462" s="1" customFormat="1" x14ac:dyDescent="0.3"/>
    <row r="463" s="1" customFormat="1" x14ac:dyDescent="0.3"/>
    <row r="464" s="1" customFormat="1" x14ac:dyDescent="0.3"/>
    <row r="465" s="1" customFormat="1" x14ac:dyDescent="0.3"/>
    <row r="466" s="1" customFormat="1" x14ac:dyDescent="0.3"/>
    <row r="467" s="1" customFormat="1" x14ac:dyDescent="0.3"/>
    <row r="468" s="1" customFormat="1" x14ac:dyDescent="0.3"/>
    <row r="469" s="1" customFormat="1" x14ac:dyDescent="0.3"/>
    <row r="470" s="1" customFormat="1" x14ac:dyDescent="0.3"/>
    <row r="471" s="1" customFormat="1" x14ac:dyDescent="0.3"/>
    <row r="472" s="1" customFormat="1" x14ac:dyDescent="0.3"/>
    <row r="473" s="1" customFormat="1" x14ac:dyDescent="0.3"/>
    <row r="474" s="1" customFormat="1" x14ac:dyDescent="0.3"/>
    <row r="475" s="1" customFormat="1" x14ac:dyDescent="0.3"/>
    <row r="476" s="1" customFormat="1" x14ac:dyDescent="0.3"/>
    <row r="477" s="1" customFormat="1" x14ac:dyDescent="0.3"/>
    <row r="478" s="1" customFormat="1" x14ac:dyDescent="0.3"/>
    <row r="479" s="1" customFormat="1" x14ac:dyDescent="0.3"/>
    <row r="480" s="1" customFormat="1" x14ac:dyDescent="0.3"/>
    <row r="481" s="1" customFormat="1" x14ac:dyDescent="0.3"/>
    <row r="482" s="1" customFormat="1" x14ac:dyDescent="0.3"/>
    <row r="483" s="1" customFormat="1" x14ac:dyDescent="0.3"/>
    <row r="484" s="1" customFormat="1" x14ac:dyDescent="0.3"/>
    <row r="485" s="1" customFormat="1" x14ac:dyDescent="0.3"/>
    <row r="486" s="1" customFormat="1" x14ac:dyDescent="0.3"/>
    <row r="487" s="1" customFormat="1" x14ac:dyDescent="0.3"/>
    <row r="488" s="1" customFormat="1" x14ac:dyDescent="0.3"/>
    <row r="489" s="1" customFormat="1" x14ac:dyDescent="0.3"/>
    <row r="490" s="1" customFormat="1" x14ac:dyDescent="0.3"/>
    <row r="491" s="1" customFormat="1" x14ac:dyDescent="0.3"/>
    <row r="492" s="1" customFormat="1" x14ac:dyDescent="0.3"/>
    <row r="493" s="1" customFormat="1" x14ac:dyDescent="0.3"/>
    <row r="494" s="1" customFormat="1" x14ac:dyDescent="0.3"/>
    <row r="495" s="1" customFormat="1" x14ac:dyDescent="0.3"/>
    <row r="496" s="1" customFormat="1" x14ac:dyDescent="0.3"/>
    <row r="497" s="1" customFormat="1" x14ac:dyDescent="0.3"/>
    <row r="498" s="1" customFormat="1" x14ac:dyDescent="0.3"/>
    <row r="499" s="1" customFormat="1" x14ac:dyDescent="0.3"/>
    <row r="500" s="1" customFormat="1" x14ac:dyDescent="0.3"/>
    <row r="501" s="1" customFormat="1" x14ac:dyDescent="0.3"/>
    <row r="502" s="1" customFormat="1" x14ac:dyDescent="0.3"/>
    <row r="503" s="1" customFormat="1" x14ac:dyDescent="0.3"/>
  </sheetData>
  <mergeCells count="5">
    <mergeCell ref="H4:O4"/>
    <mergeCell ref="A5:G5"/>
    <mergeCell ref="J5:K5"/>
    <mergeCell ref="L5:M5"/>
    <mergeCell ref="N5:O5"/>
  </mergeCells>
  <conditionalFormatting sqref="H132:O149">
    <cfRule type="colorScale" priority="1">
      <colorScale>
        <cfvo type="min"/>
        <cfvo type="max"/>
        <color rgb="FFFFEF9C"/>
        <color rgb="FF63BE7B"/>
      </colorScale>
    </cfRule>
  </conditionalFormatting>
  <conditionalFormatting sqref="H7:O131">
    <cfRule type="colorScale" priority="4">
      <colorScale>
        <cfvo type="min"/>
        <cfvo type="max"/>
        <color rgb="FFFFEF9C"/>
        <color rgb="FF63BE7B"/>
      </colorScale>
    </cfRule>
  </conditionalFormatting>
  <conditionalFormatting sqref="H7:O131">
    <cfRule type="colorScale" priority="5">
      <colorScale>
        <cfvo type="min"/>
        <cfvo type="max"/>
        <color rgb="FFFFEF9C"/>
        <color rgb="FF63BE7B"/>
      </colorScale>
    </cfRule>
  </conditionalFormatting>
  <conditionalFormatting sqref="H7:O131">
    <cfRule type="colorScale" priority="6">
      <colorScale>
        <cfvo type="min"/>
        <cfvo type="max"/>
        <color rgb="FFFFEF9C"/>
        <color rgb="FF63BE7B"/>
      </colorScale>
    </cfRule>
  </conditionalFormatting>
  <conditionalFormatting sqref="N132:O132 N134:O144 N146:O149 H133:O133 H132:K132 H135:M136 H134:K134 H145:O145 H137:K144 H146:K149">
    <cfRule type="colorScale" priority="3">
      <colorScale>
        <cfvo type="min"/>
        <cfvo type="max"/>
        <color rgb="FFFFEF9C"/>
        <color rgb="FF63BE7B"/>
      </colorScale>
    </cfRule>
  </conditionalFormatting>
  <conditionalFormatting sqref="L132:M149 N142:O142">
    <cfRule type="colorScale" priority="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40"/>
  <sheetViews>
    <sheetView workbookViewId="0">
      <selection activeCell="E4" sqref="E4"/>
    </sheetView>
  </sheetViews>
  <sheetFormatPr defaultRowHeight="14.4" x14ac:dyDescent="0.3"/>
  <cols>
    <col min="2" max="2" width="25.5546875" customWidth="1"/>
    <col min="3" max="3" width="24" customWidth="1"/>
    <col min="4" max="4" width="26.88671875" customWidth="1"/>
    <col min="5" max="5" width="25.88671875" customWidth="1"/>
    <col min="6" max="6" width="23.33203125" customWidth="1"/>
    <col min="7" max="7" width="33.5546875" customWidth="1"/>
    <col min="8" max="9" width="15.6640625" customWidth="1"/>
    <col min="10" max="63" width="9.109375" style="1"/>
  </cols>
  <sheetData>
    <row r="1" spans="1:9" s="1" customFormat="1" ht="18" x14ac:dyDescent="0.35">
      <c r="A1" s="30" t="s">
        <v>369</v>
      </c>
    </row>
    <row r="2" spans="1:9" s="1" customFormat="1" x14ac:dyDescent="0.3">
      <c r="A2" s="32" t="s">
        <v>372</v>
      </c>
    </row>
    <row r="3" spans="1:9" s="1" customFormat="1" x14ac:dyDescent="0.3">
      <c r="A3" s="32"/>
    </row>
    <row r="4" spans="1:9" ht="34.5" customHeight="1" x14ac:dyDescent="0.3">
      <c r="A4" s="8"/>
      <c r="B4" s="9"/>
      <c r="C4" s="9"/>
      <c r="D4" s="9"/>
      <c r="E4" s="9"/>
      <c r="F4" s="9"/>
      <c r="G4" s="9"/>
      <c r="H4" s="40" t="s">
        <v>97</v>
      </c>
      <c r="I4" s="40"/>
    </row>
    <row r="5" spans="1:9" x14ac:dyDescent="0.3">
      <c r="A5" s="36" t="s">
        <v>0</v>
      </c>
      <c r="B5" s="37"/>
      <c r="C5" s="37"/>
      <c r="D5" s="37"/>
      <c r="E5" s="37"/>
      <c r="F5" s="37"/>
      <c r="G5" s="37"/>
      <c r="H5" s="41" t="s">
        <v>368</v>
      </c>
      <c r="I5" s="41"/>
    </row>
    <row r="6" spans="1:9" x14ac:dyDescent="0.3">
      <c r="A6" s="11"/>
      <c r="B6" s="12" t="s">
        <v>1</v>
      </c>
      <c r="C6" s="12" t="s">
        <v>2</v>
      </c>
      <c r="D6" s="12" t="s">
        <v>3</v>
      </c>
      <c r="E6" s="12" t="s">
        <v>4</v>
      </c>
      <c r="F6" s="3" t="s">
        <v>5</v>
      </c>
      <c r="G6" s="3" t="s">
        <v>100</v>
      </c>
      <c r="H6" s="28" t="s">
        <v>366</v>
      </c>
      <c r="I6" s="28" t="s">
        <v>367</v>
      </c>
    </row>
    <row r="7" spans="1:9" x14ac:dyDescent="0.3">
      <c r="A7" s="42" t="s">
        <v>322</v>
      </c>
      <c r="B7" s="28" t="s">
        <v>27</v>
      </c>
      <c r="C7" s="28" t="s">
        <v>27</v>
      </c>
      <c r="D7" s="28" t="s">
        <v>27</v>
      </c>
      <c r="E7" s="28" t="s">
        <v>27</v>
      </c>
      <c r="F7" s="28" t="s">
        <v>27</v>
      </c>
      <c r="G7" s="28" t="s">
        <v>146</v>
      </c>
      <c r="H7" s="29">
        <v>1.1771630370806358E-2</v>
      </c>
      <c r="I7" s="29">
        <v>1.2491523608979621E-2</v>
      </c>
    </row>
    <row r="8" spans="1:9" x14ac:dyDescent="0.3">
      <c r="A8" s="43"/>
      <c r="B8" s="28" t="s">
        <v>79</v>
      </c>
      <c r="C8" s="28" t="s">
        <v>85</v>
      </c>
      <c r="D8" s="28" t="s">
        <v>86</v>
      </c>
      <c r="E8" s="28" t="s">
        <v>92</v>
      </c>
      <c r="F8" s="28" t="s">
        <v>93</v>
      </c>
      <c r="G8" s="28" t="s">
        <v>337</v>
      </c>
      <c r="H8" s="29">
        <v>7.0629782224838136E-2</v>
      </c>
      <c r="I8" s="29">
        <v>0</v>
      </c>
    </row>
    <row r="9" spans="1:9" x14ac:dyDescent="0.3">
      <c r="A9" s="43"/>
      <c r="B9" s="28" t="s">
        <v>79</v>
      </c>
      <c r="C9" s="28" t="s">
        <v>80</v>
      </c>
      <c r="D9" s="28" t="s">
        <v>81</v>
      </c>
      <c r="E9" s="28" t="s">
        <v>82</v>
      </c>
      <c r="F9" s="28" t="s">
        <v>83</v>
      </c>
      <c r="G9" s="28" t="s">
        <v>325</v>
      </c>
      <c r="H9" s="29">
        <v>0.11379242691779479</v>
      </c>
      <c r="I9" s="29">
        <v>6.2457618044898106E-2</v>
      </c>
    </row>
    <row r="10" spans="1:9" x14ac:dyDescent="0.3">
      <c r="A10" s="43"/>
      <c r="B10" s="28" t="s">
        <v>79</v>
      </c>
      <c r="C10" s="28" t="s">
        <v>80</v>
      </c>
      <c r="D10" s="28" t="s">
        <v>81</v>
      </c>
      <c r="E10" s="28" t="s">
        <v>82</v>
      </c>
      <c r="F10" s="28" t="s">
        <v>83</v>
      </c>
      <c r="G10" s="28" t="s">
        <v>323</v>
      </c>
      <c r="H10" s="29">
        <v>1.3105748479497743</v>
      </c>
      <c r="I10" s="29">
        <v>0.48003140725935972</v>
      </c>
    </row>
    <row r="11" spans="1:9" x14ac:dyDescent="0.3">
      <c r="A11" s="43"/>
      <c r="B11" s="28" t="s">
        <v>79</v>
      </c>
      <c r="C11" s="28" t="s">
        <v>85</v>
      </c>
      <c r="D11" s="28" t="s">
        <v>94</v>
      </c>
      <c r="E11" s="28" t="s">
        <v>95</v>
      </c>
      <c r="F11" s="28" t="s">
        <v>96</v>
      </c>
      <c r="G11" s="28" t="s">
        <v>336</v>
      </c>
      <c r="H11" s="29">
        <v>10.37473023347067</v>
      </c>
      <c r="I11" s="29">
        <v>10.587458510296585</v>
      </c>
    </row>
    <row r="12" spans="1:9" x14ac:dyDescent="0.3">
      <c r="A12" s="43"/>
      <c r="B12" s="28" t="s">
        <v>79</v>
      </c>
      <c r="C12" s="28" t="s">
        <v>85</v>
      </c>
      <c r="D12" s="28" t="s">
        <v>86</v>
      </c>
      <c r="E12" s="28" t="s">
        <v>87</v>
      </c>
      <c r="F12" s="28" t="s">
        <v>89</v>
      </c>
      <c r="G12" s="28" t="s">
        <v>330</v>
      </c>
      <c r="H12" s="29">
        <v>3.9238767902687859E-3</v>
      </c>
      <c r="I12" s="29">
        <v>0</v>
      </c>
    </row>
    <row r="13" spans="1:9" x14ac:dyDescent="0.3">
      <c r="A13" s="43"/>
      <c r="B13" s="28" t="s">
        <v>79</v>
      </c>
      <c r="C13" s="28" t="s">
        <v>85</v>
      </c>
      <c r="D13" s="28" t="s">
        <v>86</v>
      </c>
      <c r="E13" s="28" t="s">
        <v>90</v>
      </c>
      <c r="F13" s="28" t="s">
        <v>91</v>
      </c>
      <c r="G13" s="28" t="s">
        <v>331</v>
      </c>
      <c r="H13" s="29">
        <v>8.236217382774182</v>
      </c>
      <c r="I13" s="29">
        <v>4.9091687783289908</v>
      </c>
    </row>
    <row r="14" spans="1:9" x14ac:dyDescent="0.3">
      <c r="A14" s="43"/>
      <c r="B14" s="28" t="s">
        <v>79</v>
      </c>
      <c r="C14" s="28" t="s">
        <v>85</v>
      </c>
      <c r="D14" s="28" t="s">
        <v>86</v>
      </c>
      <c r="E14" s="28" t="s">
        <v>87</v>
      </c>
      <c r="F14" s="28" t="s">
        <v>88</v>
      </c>
      <c r="G14" s="28" t="s">
        <v>328</v>
      </c>
      <c r="H14" s="29">
        <v>5.1010398273494212E-2</v>
      </c>
      <c r="I14" s="29">
        <v>1.4276026981690995E-2</v>
      </c>
    </row>
    <row r="15" spans="1:9" x14ac:dyDescent="0.3">
      <c r="A15" s="44"/>
      <c r="B15" s="28" t="s">
        <v>79</v>
      </c>
      <c r="C15" s="28" t="s">
        <v>338</v>
      </c>
      <c r="D15" s="28" t="s">
        <v>339</v>
      </c>
      <c r="E15" s="28" t="s">
        <v>27</v>
      </c>
      <c r="F15" s="28" t="s">
        <v>27</v>
      </c>
      <c r="G15" s="28" t="s">
        <v>146</v>
      </c>
      <c r="H15" s="29">
        <v>3.9238767902687859E-3</v>
      </c>
      <c r="I15" s="29">
        <v>7.1380134908454974E-3</v>
      </c>
    </row>
    <row r="16" spans="1:9" x14ac:dyDescent="0.3">
      <c r="A16" s="42" t="s">
        <v>14</v>
      </c>
      <c r="B16" s="28" t="s">
        <v>58</v>
      </c>
      <c r="C16" s="28" t="s">
        <v>343</v>
      </c>
      <c r="D16" s="28" t="s">
        <v>62</v>
      </c>
      <c r="E16" s="28" t="s">
        <v>63</v>
      </c>
      <c r="F16" s="28" t="s">
        <v>64</v>
      </c>
      <c r="G16" s="28" t="s">
        <v>284</v>
      </c>
      <c r="H16" s="29">
        <v>6.2782028644300575E-2</v>
      </c>
      <c r="I16" s="29">
        <v>3.9259074199650239E-2</v>
      </c>
    </row>
    <row r="17" spans="1:9" x14ac:dyDescent="0.3">
      <c r="A17" s="43"/>
      <c r="B17" s="28" t="s">
        <v>58</v>
      </c>
      <c r="C17" s="28" t="s">
        <v>58</v>
      </c>
      <c r="D17" s="28" t="s">
        <v>27</v>
      </c>
      <c r="E17" s="28" t="s">
        <v>27</v>
      </c>
      <c r="F17" s="28" t="s">
        <v>27</v>
      </c>
      <c r="G17" s="28" t="s">
        <v>146</v>
      </c>
      <c r="H17" s="29">
        <v>14.949970570924073</v>
      </c>
      <c r="I17" s="29">
        <v>2.6178664477675864</v>
      </c>
    </row>
    <row r="18" spans="1:9" x14ac:dyDescent="0.3">
      <c r="A18" s="43"/>
      <c r="B18" s="28" t="s">
        <v>58</v>
      </c>
      <c r="C18" s="28" t="s">
        <v>27</v>
      </c>
      <c r="D18" s="28" t="s">
        <v>27</v>
      </c>
      <c r="E18" s="28" t="s">
        <v>27</v>
      </c>
      <c r="F18" s="28" t="s">
        <v>27</v>
      </c>
      <c r="G18" s="28" t="s">
        <v>146</v>
      </c>
      <c r="H18" s="29">
        <v>7.8477535805375719E-3</v>
      </c>
      <c r="I18" s="29">
        <v>0</v>
      </c>
    </row>
    <row r="19" spans="1:9" x14ac:dyDescent="0.3">
      <c r="A19" s="43"/>
      <c r="B19" s="28" t="s">
        <v>41</v>
      </c>
      <c r="C19" s="28" t="s">
        <v>42</v>
      </c>
      <c r="D19" s="28" t="s">
        <v>43</v>
      </c>
      <c r="E19" s="28" t="s">
        <v>239</v>
      </c>
      <c r="F19" s="28" t="s">
        <v>242</v>
      </c>
      <c r="G19" s="28" t="s">
        <v>243</v>
      </c>
      <c r="H19" s="29">
        <v>3.9238767902687859E-3</v>
      </c>
      <c r="I19" s="29">
        <v>0</v>
      </c>
    </row>
    <row r="20" spans="1:9" x14ac:dyDescent="0.3">
      <c r="A20" s="43"/>
      <c r="B20" s="28" t="s">
        <v>41</v>
      </c>
      <c r="C20" s="28" t="s">
        <v>42</v>
      </c>
      <c r="D20" s="28" t="s">
        <v>43</v>
      </c>
      <c r="E20" s="28" t="s">
        <v>232</v>
      </c>
      <c r="F20" s="28" t="s">
        <v>233</v>
      </c>
      <c r="G20" s="28" t="s">
        <v>234</v>
      </c>
      <c r="H20" s="29">
        <v>3.9238767902687859E-3</v>
      </c>
      <c r="I20" s="29">
        <v>0</v>
      </c>
    </row>
    <row r="21" spans="1:9" x14ac:dyDescent="0.3">
      <c r="A21" s="43"/>
      <c r="B21" s="28" t="s">
        <v>298</v>
      </c>
      <c r="C21" s="28" t="s">
        <v>27</v>
      </c>
      <c r="D21" s="28" t="s">
        <v>27</v>
      </c>
      <c r="E21" s="28" t="s">
        <v>27</v>
      </c>
      <c r="F21" s="28" t="s">
        <v>27</v>
      </c>
      <c r="G21" s="28" t="s">
        <v>146</v>
      </c>
      <c r="H21" s="29">
        <v>1.1771630370806358E-2</v>
      </c>
      <c r="I21" s="29">
        <v>1.4276026981690995E-2</v>
      </c>
    </row>
    <row r="22" spans="1:9" x14ac:dyDescent="0.3">
      <c r="A22" s="43"/>
      <c r="B22" s="28" t="s">
        <v>51</v>
      </c>
      <c r="C22" s="28" t="s">
        <v>52</v>
      </c>
      <c r="D22" s="28" t="s">
        <v>53</v>
      </c>
      <c r="E22" s="28" t="s">
        <v>250</v>
      </c>
      <c r="F22" s="28" t="s">
        <v>253</v>
      </c>
      <c r="G22" s="28" t="s">
        <v>254</v>
      </c>
      <c r="H22" s="29">
        <v>1.5695507161075144E-2</v>
      </c>
      <c r="I22" s="29">
        <v>1.6060530354402369E-2</v>
      </c>
    </row>
    <row r="23" spans="1:9" x14ac:dyDescent="0.3">
      <c r="A23" s="43"/>
      <c r="B23" s="28" t="s">
        <v>51</v>
      </c>
      <c r="C23" s="28" t="s">
        <v>52</v>
      </c>
      <c r="D23" s="28" t="s">
        <v>53</v>
      </c>
      <c r="E23" s="28" t="s">
        <v>250</v>
      </c>
      <c r="F23" s="28" t="s">
        <v>261</v>
      </c>
      <c r="G23" s="28" t="s">
        <v>262</v>
      </c>
      <c r="H23" s="29">
        <v>0.33352952717284678</v>
      </c>
      <c r="I23" s="29">
        <v>0.91009672008280096</v>
      </c>
    </row>
    <row r="24" spans="1:9" x14ac:dyDescent="0.3">
      <c r="A24" s="43"/>
      <c r="B24" s="28" t="s">
        <v>51</v>
      </c>
      <c r="C24" s="28" t="s">
        <v>52</v>
      </c>
      <c r="D24" s="28" t="s">
        <v>53</v>
      </c>
      <c r="E24" s="28" t="s">
        <v>250</v>
      </c>
      <c r="F24" s="28" t="s">
        <v>257</v>
      </c>
      <c r="G24" s="28" t="s">
        <v>344</v>
      </c>
      <c r="H24" s="29">
        <v>3.5314891112419068E-2</v>
      </c>
      <c r="I24" s="29">
        <v>2.3198543845247867E-2</v>
      </c>
    </row>
    <row r="25" spans="1:9" x14ac:dyDescent="0.3">
      <c r="A25" s="43"/>
      <c r="B25" s="28" t="s">
        <v>51</v>
      </c>
      <c r="C25" s="28" t="s">
        <v>52</v>
      </c>
      <c r="D25" s="28" t="s">
        <v>53</v>
      </c>
      <c r="E25" s="28" t="s">
        <v>27</v>
      </c>
      <c r="F25" s="28" t="s">
        <v>27</v>
      </c>
      <c r="G25" s="28" t="s">
        <v>146</v>
      </c>
      <c r="H25" s="29">
        <v>3.9238767902687859</v>
      </c>
      <c r="I25" s="29">
        <v>1.5543024376316072</v>
      </c>
    </row>
    <row r="26" spans="1:9" x14ac:dyDescent="0.3">
      <c r="A26" s="43"/>
      <c r="B26" s="28" t="s">
        <v>51</v>
      </c>
      <c r="C26" s="28" t="s">
        <v>52</v>
      </c>
      <c r="D26" s="28" t="s">
        <v>27</v>
      </c>
      <c r="E26" s="28" t="s">
        <v>27</v>
      </c>
      <c r="F26" s="28" t="s">
        <v>27</v>
      </c>
      <c r="G26" s="28" t="s">
        <v>146</v>
      </c>
      <c r="H26" s="29">
        <v>0.44339807730037278</v>
      </c>
      <c r="I26" s="29">
        <v>0.32834862057889291</v>
      </c>
    </row>
    <row r="27" spans="1:9" x14ac:dyDescent="0.3">
      <c r="A27" s="43"/>
      <c r="B27" s="28" t="s">
        <v>51</v>
      </c>
      <c r="C27" s="28" t="s">
        <v>54</v>
      </c>
      <c r="D27" s="28" t="s">
        <v>55</v>
      </c>
      <c r="E27" s="28" t="s">
        <v>56</v>
      </c>
      <c r="F27" s="28" t="s">
        <v>57</v>
      </c>
      <c r="G27" s="28" t="s">
        <v>268</v>
      </c>
      <c r="H27" s="29">
        <v>3.9238767902687859E-3</v>
      </c>
      <c r="I27" s="29">
        <v>1.2491523608979621E-2</v>
      </c>
    </row>
    <row r="28" spans="1:9" x14ac:dyDescent="0.3">
      <c r="A28" s="43"/>
      <c r="B28" s="28" t="s">
        <v>51</v>
      </c>
      <c r="C28" s="28" t="s">
        <v>27</v>
      </c>
      <c r="D28" s="28" t="s">
        <v>27</v>
      </c>
      <c r="E28" s="28" t="s">
        <v>27</v>
      </c>
      <c r="F28" s="28" t="s">
        <v>27</v>
      </c>
      <c r="G28" s="28" t="s">
        <v>146</v>
      </c>
      <c r="H28" s="29">
        <v>6.2782028644300575E-2</v>
      </c>
      <c r="I28" s="29">
        <v>0.16060530354402369</v>
      </c>
    </row>
    <row r="29" spans="1:9" x14ac:dyDescent="0.3">
      <c r="A29" s="43"/>
      <c r="B29" s="28" t="s">
        <v>36</v>
      </c>
      <c r="C29" s="28" t="s">
        <v>191</v>
      </c>
      <c r="D29" s="28" t="s">
        <v>192</v>
      </c>
      <c r="E29" s="28" t="s">
        <v>345</v>
      </c>
      <c r="F29" s="28" t="s">
        <v>346</v>
      </c>
      <c r="G29" s="28" t="s">
        <v>347</v>
      </c>
      <c r="H29" s="29">
        <v>7.8477535805375719E-3</v>
      </c>
      <c r="I29" s="29">
        <v>0</v>
      </c>
    </row>
    <row r="30" spans="1:9" x14ac:dyDescent="0.3">
      <c r="A30" s="43"/>
      <c r="B30" s="28" t="s">
        <v>36</v>
      </c>
      <c r="C30" s="28" t="s">
        <v>191</v>
      </c>
      <c r="D30" s="28" t="s">
        <v>196</v>
      </c>
      <c r="E30" s="28" t="s">
        <v>348</v>
      </c>
      <c r="F30" s="28" t="s">
        <v>349</v>
      </c>
      <c r="G30" s="28" t="s">
        <v>350</v>
      </c>
      <c r="H30" s="29">
        <v>7.8477535805375719E-3</v>
      </c>
      <c r="I30" s="29">
        <v>0</v>
      </c>
    </row>
    <row r="31" spans="1:9" x14ac:dyDescent="0.3">
      <c r="A31" s="43"/>
      <c r="B31" s="28" t="s">
        <v>36</v>
      </c>
      <c r="C31" s="28" t="s">
        <v>191</v>
      </c>
      <c r="D31" s="28" t="s">
        <v>196</v>
      </c>
      <c r="E31" s="28" t="s">
        <v>27</v>
      </c>
      <c r="F31" s="28" t="s">
        <v>27</v>
      </c>
      <c r="G31" s="28" t="s">
        <v>146</v>
      </c>
      <c r="H31" s="29">
        <v>2.74671375318815E-2</v>
      </c>
      <c r="I31" s="29">
        <v>0</v>
      </c>
    </row>
    <row r="32" spans="1:9" x14ac:dyDescent="0.3">
      <c r="A32" s="43"/>
      <c r="B32" s="28" t="s">
        <v>36</v>
      </c>
      <c r="C32" s="28" t="s">
        <v>37</v>
      </c>
      <c r="D32" s="28" t="s">
        <v>38</v>
      </c>
      <c r="E32" s="28" t="s">
        <v>203</v>
      </c>
      <c r="F32" s="28" t="s">
        <v>351</v>
      </c>
      <c r="G32" s="28" t="s">
        <v>352</v>
      </c>
      <c r="H32" s="29">
        <v>7.8477535805375719E-3</v>
      </c>
      <c r="I32" s="29">
        <v>0</v>
      </c>
    </row>
    <row r="33" spans="1:9" x14ac:dyDescent="0.3">
      <c r="A33" s="43"/>
      <c r="B33" s="28" t="s">
        <v>36</v>
      </c>
      <c r="C33" s="28" t="s">
        <v>37</v>
      </c>
      <c r="D33" s="28" t="s">
        <v>38</v>
      </c>
      <c r="E33" s="28" t="s">
        <v>206</v>
      </c>
      <c r="F33" s="28" t="s">
        <v>217</v>
      </c>
      <c r="G33" s="28" t="s">
        <v>218</v>
      </c>
      <c r="H33" s="29">
        <v>7.8477535805375719E-3</v>
      </c>
      <c r="I33" s="29">
        <v>0</v>
      </c>
    </row>
    <row r="34" spans="1:9" x14ac:dyDescent="0.3">
      <c r="A34" s="43"/>
      <c r="B34" s="28" t="s">
        <v>36</v>
      </c>
      <c r="C34" s="28" t="s">
        <v>37</v>
      </c>
      <c r="D34" s="28" t="s">
        <v>38</v>
      </c>
      <c r="E34" s="28" t="s">
        <v>39</v>
      </c>
      <c r="F34" s="28" t="s">
        <v>40</v>
      </c>
      <c r="G34" s="28" t="s">
        <v>224</v>
      </c>
      <c r="H34" s="29">
        <v>5.4110260937806558</v>
      </c>
      <c r="I34" s="29">
        <v>1.015382419072772</v>
      </c>
    </row>
    <row r="35" spans="1:9" x14ac:dyDescent="0.3">
      <c r="A35" s="43"/>
      <c r="B35" s="28" t="s">
        <v>36</v>
      </c>
      <c r="C35" s="28" t="s">
        <v>37</v>
      </c>
      <c r="D35" s="28" t="s">
        <v>38</v>
      </c>
      <c r="E35" s="28" t="s">
        <v>27</v>
      </c>
      <c r="F35" s="28" t="s">
        <v>353</v>
      </c>
      <c r="G35" s="28" t="s">
        <v>354</v>
      </c>
      <c r="H35" s="29">
        <v>3.9238767902687859E-3</v>
      </c>
      <c r="I35" s="29">
        <v>0</v>
      </c>
    </row>
    <row r="36" spans="1:9" x14ac:dyDescent="0.3">
      <c r="A36" s="43"/>
      <c r="B36" s="28" t="s">
        <v>36</v>
      </c>
      <c r="C36" s="28" t="s">
        <v>227</v>
      </c>
      <c r="D36" s="28" t="s">
        <v>228</v>
      </c>
      <c r="E36" s="28" t="s">
        <v>229</v>
      </c>
      <c r="F36" s="28" t="s">
        <v>230</v>
      </c>
      <c r="G36" s="28" t="s">
        <v>231</v>
      </c>
      <c r="H36" s="29">
        <v>3.9238767902687856E-2</v>
      </c>
      <c r="I36" s="29">
        <v>3.5690067454227487E-3</v>
      </c>
    </row>
    <row r="37" spans="1:9" x14ac:dyDescent="0.3">
      <c r="A37" s="43"/>
      <c r="B37" s="28" t="s">
        <v>36</v>
      </c>
      <c r="C37" s="28" t="s">
        <v>355</v>
      </c>
      <c r="D37" s="28" t="s">
        <v>356</v>
      </c>
      <c r="E37" s="28" t="s">
        <v>357</v>
      </c>
      <c r="F37" s="28" t="s">
        <v>358</v>
      </c>
      <c r="G37" s="28" t="s">
        <v>359</v>
      </c>
      <c r="H37" s="29">
        <v>3.9238767902687859E-3</v>
      </c>
      <c r="I37" s="29">
        <v>0</v>
      </c>
    </row>
    <row r="38" spans="1:9" x14ac:dyDescent="0.3">
      <c r="A38" s="43"/>
      <c r="B38" s="28" t="s">
        <v>36</v>
      </c>
      <c r="C38" s="28" t="s">
        <v>355</v>
      </c>
      <c r="D38" s="28" t="s">
        <v>356</v>
      </c>
      <c r="E38" s="28" t="s">
        <v>357</v>
      </c>
      <c r="F38" s="28" t="s">
        <v>358</v>
      </c>
      <c r="G38" s="28" t="s">
        <v>360</v>
      </c>
      <c r="H38" s="29">
        <v>7.8477535805375719E-3</v>
      </c>
      <c r="I38" s="29">
        <v>0</v>
      </c>
    </row>
    <row r="39" spans="1:9" x14ac:dyDescent="0.3">
      <c r="A39" s="43"/>
      <c r="B39" s="28" t="s">
        <v>36</v>
      </c>
      <c r="C39" s="28" t="s">
        <v>27</v>
      </c>
      <c r="D39" s="28" t="s">
        <v>27</v>
      </c>
      <c r="E39" s="28" t="s">
        <v>27</v>
      </c>
      <c r="F39" s="28" t="s">
        <v>27</v>
      </c>
      <c r="G39" s="28" t="s">
        <v>146</v>
      </c>
      <c r="H39" s="29">
        <v>4.2691779478124392</v>
      </c>
      <c r="I39" s="29">
        <v>5.9031371569292261</v>
      </c>
    </row>
    <row r="40" spans="1:9" x14ac:dyDescent="0.3">
      <c r="A40" s="43"/>
      <c r="B40" s="28" t="s">
        <v>303</v>
      </c>
      <c r="C40" s="28" t="s">
        <v>304</v>
      </c>
      <c r="D40" s="28" t="s">
        <v>305</v>
      </c>
      <c r="E40" s="28" t="s">
        <v>306</v>
      </c>
      <c r="F40" s="28" t="s">
        <v>307</v>
      </c>
      <c r="G40" s="28" t="s">
        <v>308</v>
      </c>
      <c r="H40" s="29">
        <v>1.5695507161075144E-2</v>
      </c>
      <c r="I40" s="29">
        <v>5.3535101181341237E-3</v>
      </c>
    </row>
    <row r="41" spans="1:9" x14ac:dyDescent="0.3">
      <c r="A41" s="43"/>
      <c r="B41" s="28" t="s">
        <v>316</v>
      </c>
      <c r="C41" s="28" t="s">
        <v>318</v>
      </c>
      <c r="D41" s="28" t="s">
        <v>27</v>
      </c>
      <c r="E41" s="28" t="s">
        <v>27</v>
      </c>
      <c r="F41" s="28" t="s">
        <v>27</v>
      </c>
      <c r="G41" s="28" t="s">
        <v>146</v>
      </c>
      <c r="H41" s="29">
        <v>0.40808318618795369</v>
      </c>
      <c r="I41" s="29">
        <v>0.27838252614297443</v>
      </c>
    </row>
    <row r="42" spans="1:9" x14ac:dyDescent="0.3">
      <c r="A42" s="43"/>
      <c r="B42" s="28" t="s">
        <v>316</v>
      </c>
      <c r="C42" s="28" t="s">
        <v>317</v>
      </c>
      <c r="D42" s="28" t="s">
        <v>27</v>
      </c>
      <c r="E42" s="28" t="s">
        <v>27</v>
      </c>
      <c r="F42" s="28" t="s">
        <v>27</v>
      </c>
      <c r="G42" s="28" t="s">
        <v>146</v>
      </c>
      <c r="H42" s="29">
        <v>0.14910731803021388</v>
      </c>
      <c r="I42" s="29">
        <v>0.10528569898997109</v>
      </c>
    </row>
    <row r="43" spans="1:9" x14ac:dyDescent="0.3">
      <c r="A43" s="43"/>
      <c r="B43" s="28" t="s">
        <v>15</v>
      </c>
      <c r="C43" s="28" t="s">
        <v>117</v>
      </c>
      <c r="D43" s="28" t="s">
        <v>118</v>
      </c>
      <c r="E43" s="28" t="s">
        <v>131</v>
      </c>
      <c r="F43" s="28" t="s">
        <v>134</v>
      </c>
      <c r="G43" s="28" t="s">
        <v>135</v>
      </c>
      <c r="H43" s="29">
        <v>1.1771630370806356E-2</v>
      </c>
      <c r="I43" s="29">
        <v>0</v>
      </c>
    </row>
    <row r="44" spans="1:9" x14ac:dyDescent="0.3">
      <c r="A44" s="43"/>
      <c r="B44" s="28" t="s">
        <v>15</v>
      </c>
      <c r="C44" s="28" t="s">
        <v>117</v>
      </c>
      <c r="D44" s="28" t="s">
        <v>118</v>
      </c>
      <c r="E44" s="28" t="s">
        <v>131</v>
      </c>
      <c r="F44" s="28" t="s">
        <v>132</v>
      </c>
      <c r="G44" s="28" t="s">
        <v>133</v>
      </c>
      <c r="H44" s="29">
        <v>7.8477535805375719E-3</v>
      </c>
      <c r="I44" s="29">
        <v>0</v>
      </c>
    </row>
    <row r="45" spans="1:9" x14ac:dyDescent="0.3">
      <c r="A45" s="43"/>
      <c r="B45" s="28" t="s">
        <v>15</v>
      </c>
      <c r="C45" s="28" t="s">
        <v>16</v>
      </c>
      <c r="D45" s="28" t="s">
        <v>20</v>
      </c>
      <c r="E45" s="28" t="s">
        <v>21</v>
      </c>
      <c r="F45" s="28" t="s">
        <v>22</v>
      </c>
      <c r="G45" s="28" t="s">
        <v>151</v>
      </c>
      <c r="H45" s="29">
        <v>0.11771630370806356</v>
      </c>
      <c r="I45" s="29">
        <v>3.2121060708804737E-2</v>
      </c>
    </row>
    <row r="46" spans="1:9" x14ac:dyDescent="0.3">
      <c r="A46" s="43"/>
      <c r="B46" s="28" t="s">
        <v>15</v>
      </c>
      <c r="C46" s="28" t="s">
        <v>16</v>
      </c>
      <c r="D46" s="28" t="s">
        <v>152</v>
      </c>
      <c r="E46" s="28" t="s">
        <v>159</v>
      </c>
      <c r="F46" s="28" t="s">
        <v>160</v>
      </c>
      <c r="G46" s="28" t="s">
        <v>161</v>
      </c>
      <c r="H46" s="29">
        <v>10.88875809299588</v>
      </c>
      <c r="I46" s="29">
        <v>5.4659338306149401</v>
      </c>
    </row>
    <row r="47" spans="1:9" x14ac:dyDescent="0.3">
      <c r="A47" s="43"/>
      <c r="B47" s="28" t="s">
        <v>15</v>
      </c>
      <c r="C47" s="28" t="s">
        <v>16</v>
      </c>
      <c r="D47" s="28" t="s">
        <v>23</v>
      </c>
      <c r="E47" s="28" t="s">
        <v>28</v>
      </c>
      <c r="F47" s="28" t="s">
        <v>29</v>
      </c>
      <c r="G47" s="28" t="s">
        <v>166</v>
      </c>
      <c r="H47" s="29">
        <v>0.44339807730037278</v>
      </c>
      <c r="I47" s="29">
        <v>0.11420821585352796</v>
      </c>
    </row>
    <row r="48" spans="1:9" x14ac:dyDescent="0.3">
      <c r="A48" s="43"/>
      <c r="B48" s="28" t="s">
        <v>15</v>
      </c>
      <c r="C48" s="28" t="s">
        <v>16</v>
      </c>
      <c r="D48" s="28" t="s">
        <v>23</v>
      </c>
      <c r="E48" s="28" t="s">
        <v>30</v>
      </c>
      <c r="F48" s="28" t="s">
        <v>31</v>
      </c>
      <c r="G48" s="28" t="s">
        <v>168</v>
      </c>
      <c r="H48" s="29">
        <v>0.29036688247989012</v>
      </c>
      <c r="I48" s="29">
        <v>0.19807987437096256</v>
      </c>
    </row>
    <row r="49" spans="1:9" x14ac:dyDescent="0.3">
      <c r="A49" s="43"/>
      <c r="B49" s="28" t="s">
        <v>15</v>
      </c>
      <c r="C49" s="28" t="s">
        <v>16</v>
      </c>
      <c r="D49" s="28" t="s">
        <v>23</v>
      </c>
      <c r="E49" s="28" t="s">
        <v>27</v>
      </c>
      <c r="F49" s="28" t="s">
        <v>27</v>
      </c>
      <c r="G49" s="28" t="s">
        <v>146</v>
      </c>
      <c r="H49" s="29">
        <v>0.14125956444967627</v>
      </c>
      <c r="I49" s="29">
        <v>4.4612584317784365E-2</v>
      </c>
    </row>
    <row r="50" spans="1:9" x14ac:dyDescent="0.3">
      <c r="A50" s="43"/>
      <c r="B50" s="28" t="s">
        <v>15</v>
      </c>
      <c r="C50" s="28" t="s">
        <v>32</v>
      </c>
      <c r="D50" s="28" t="s">
        <v>181</v>
      </c>
      <c r="E50" s="28" t="s">
        <v>182</v>
      </c>
      <c r="F50" s="28" t="s">
        <v>183</v>
      </c>
      <c r="G50" s="28" t="s">
        <v>184</v>
      </c>
      <c r="H50" s="29">
        <v>3.9238767902687859E-3</v>
      </c>
      <c r="I50" s="29">
        <v>0</v>
      </c>
    </row>
    <row r="51" spans="1:9" x14ac:dyDescent="0.3">
      <c r="A51" s="43"/>
      <c r="B51" s="28" t="s">
        <v>15</v>
      </c>
      <c r="C51" s="28" t="s">
        <v>32</v>
      </c>
      <c r="D51" s="28" t="s">
        <v>181</v>
      </c>
      <c r="E51" s="28" t="s">
        <v>182</v>
      </c>
      <c r="F51" s="28" t="s">
        <v>361</v>
      </c>
      <c r="G51" s="28" t="s">
        <v>362</v>
      </c>
      <c r="H51" s="29">
        <v>7.8477535805375719E-3</v>
      </c>
      <c r="I51" s="29">
        <v>0</v>
      </c>
    </row>
    <row r="52" spans="1:9" x14ac:dyDescent="0.3">
      <c r="A52" s="43"/>
      <c r="B52" s="28" t="s">
        <v>15</v>
      </c>
      <c r="C52" s="28" t="s">
        <v>32</v>
      </c>
      <c r="D52" s="28" t="s">
        <v>177</v>
      </c>
      <c r="E52" s="28" t="s">
        <v>178</v>
      </c>
      <c r="F52" s="28" t="s">
        <v>179</v>
      </c>
      <c r="G52" s="28" t="s">
        <v>180</v>
      </c>
      <c r="H52" s="29">
        <v>3.9238767902687859E-3</v>
      </c>
      <c r="I52" s="29">
        <v>0</v>
      </c>
    </row>
    <row r="53" spans="1:9" x14ac:dyDescent="0.3">
      <c r="A53" s="43"/>
      <c r="B53" s="28" t="s">
        <v>15</v>
      </c>
      <c r="C53" s="28" t="s">
        <v>27</v>
      </c>
      <c r="D53" s="28" t="s">
        <v>27</v>
      </c>
      <c r="E53" s="28" t="s">
        <v>27</v>
      </c>
      <c r="F53" s="28" t="s">
        <v>27</v>
      </c>
      <c r="G53" s="28" t="s">
        <v>146</v>
      </c>
      <c r="H53" s="29">
        <v>7.8438297037473026</v>
      </c>
      <c r="I53" s="29">
        <v>37.906420643135014</v>
      </c>
    </row>
    <row r="54" spans="1:9" x14ac:dyDescent="0.3">
      <c r="A54" s="43"/>
      <c r="B54" s="28" t="s">
        <v>70</v>
      </c>
      <c r="C54" s="28" t="s">
        <v>71</v>
      </c>
      <c r="D54" s="28" t="s">
        <v>72</v>
      </c>
      <c r="E54" s="28" t="s">
        <v>73</v>
      </c>
      <c r="F54" s="28" t="s">
        <v>74</v>
      </c>
      <c r="G54" s="28" t="s">
        <v>294</v>
      </c>
      <c r="H54" s="29">
        <v>9.8096919756719636E-2</v>
      </c>
      <c r="I54" s="29">
        <v>8.7440665262857348E-2</v>
      </c>
    </row>
    <row r="55" spans="1:9" x14ac:dyDescent="0.3">
      <c r="A55" s="43"/>
      <c r="B55" s="28" t="s">
        <v>70</v>
      </c>
      <c r="C55" s="28" t="s">
        <v>71</v>
      </c>
      <c r="D55" s="28" t="s">
        <v>72</v>
      </c>
      <c r="E55" s="28" t="s">
        <v>27</v>
      </c>
      <c r="F55" s="28" t="s">
        <v>27</v>
      </c>
      <c r="G55" s="28" t="s">
        <v>146</v>
      </c>
      <c r="H55" s="29">
        <v>4.316264469295664</v>
      </c>
      <c r="I55" s="29">
        <v>4.2738855776437426</v>
      </c>
    </row>
    <row r="56" spans="1:9" x14ac:dyDescent="0.3">
      <c r="A56" s="43"/>
      <c r="B56" s="28" t="s">
        <v>70</v>
      </c>
      <c r="C56" s="28" t="s">
        <v>71</v>
      </c>
      <c r="D56" s="28" t="s">
        <v>27</v>
      </c>
      <c r="E56" s="28" t="s">
        <v>27</v>
      </c>
      <c r="F56" s="28" t="s">
        <v>27</v>
      </c>
      <c r="G56" s="28" t="s">
        <v>146</v>
      </c>
      <c r="H56" s="29">
        <v>8.2401412595644499E-2</v>
      </c>
      <c r="I56" s="29">
        <v>1.9629537099825119E-2</v>
      </c>
    </row>
    <row r="57" spans="1:9" x14ac:dyDescent="0.3">
      <c r="A57" s="43"/>
      <c r="B57" s="28" t="s">
        <v>70</v>
      </c>
      <c r="C57" s="28" t="s">
        <v>27</v>
      </c>
      <c r="D57" s="28" t="s">
        <v>27</v>
      </c>
      <c r="E57" s="28" t="s">
        <v>27</v>
      </c>
      <c r="F57" s="28" t="s">
        <v>27</v>
      </c>
      <c r="G57" s="28" t="s">
        <v>146</v>
      </c>
      <c r="H57" s="29">
        <v>0.13733568765940748</v>
      </c>
      <c r="I57" s="29">
        <v>3.1139583853813484</v>
      </c>
    </row>
    <row r="58" spans="1:9" x14ac:dyDescent="0.3">
      <c r="A58" s="43"/>
      <c r="B58" s="28" t="s">
        <v>65</v>
      </c>
      <c r="C58" s="28" t="s">
        <v>66</v>
      </c>
      <c r="D58" s="28" t="s">
        <v>67</v>
      </c>
      <c r="E58" s="28" t="s">
        <v>68</v>
      </c>
      <c r="F58" s="28" t="s">
        <v>287</v>
      </c>
      <c r="G58" s="28" t="s">
        <v>288</v>
      </c>
      <c r="H58" s="29">
        <v>0</v>
      </c>
      <c r="I58" s="29">
        <v>1.6060530354402369E-2</v>
      </c>
    </row>
    <row r="59" spans="1:9" x14ac:dyDescent="0.3">
      <c r="A59" s="43"/>
      <c r="B59" s="28" t="s">
        <v>65</v>
      </c>
      <c r="C59" s="28" t="s">
        <v>66</v>
      </c>
      <c r="D59" s="28" t="s">
        <v>67</v>
      </c>
      <c r="E59" s="28" t="s">
        <v>68</v>
      </c>
      <c r="F59" s="28" t="s">
        <v>291</v>
      </c>
      <c r="G59" s="28" t="s">
        <v>292</v>
      </c>
      <c r="H59" s="29">
        <v>3.1391014322150287E-2</v>
      </c>
      <c r="I59" s="29">
        <v>2.6767550590670618E-2</v>
      </c>
    </row>
    <row r="60" spans="1:9" x14ac:dyDescent="0.3">
      <c r="A60" s="43"/>
      <c r="B60" s="28" t="s">
        <v>65</v>
      </c>
      <c r="C60" s="28" t="s">
        <v>66</v>
      </c>
      <c r="D60" s="28" t="s">
        <v>67</v>
      </c>
      <c r="E60" s="28" t="s">
        <v>68</v>
      </c>
      <c r="F60" s="28" t="s">
        <v>69</v>
      </c>
      <c r="G60" s="28" t="s">
        <v>293</v>
      </c>
      <c r="H60" s="29">
        <v>1.5146164410437513</v>
      </c>
      <c r="I60" s="29">
        <v>0.96720082800956497</v>
      </c>
    </row>
    <row r="61" spans="1:9" x14ac:dyDescent="0.3">
      <c r="A61" s="43"/>
      <c r="B61" s="28" t="s">
        <v>65</v>
      </c>
      <c r="C61" s="28" t="s">
        <v>66</v>
      </c>
      <c r="D61" s="28" t="s">
        <v>67</v>
      </c>
      <c r="E61" s="28" t="s">
        <v>68</v>
      </c>
      <c r="F61" s="28" t="s">
        <v>289</v>
      </c>
      <c r="G61" s="28" t="s">
        <v>290</v>
      </c>
      <c r="H61" s="29">
        <v>0</v>
      </c>
      <c r="I61" s="29">
        <v>1.2491523608979621E-2</v>
      </c>
    </row>
    <row r="62" spans="1:9" x14ac:dyDescent="0.3">
      <c r="A62" s="43"/>
      <c r="B62" s="28" t="s">
        <v>65</v>
      </c>
      <c r="C62" s="28" t="s">
        <v>66</v>
      </c>
      <c r="D62" s="28" t="s">
        <v>67</v>
      </c>
      <c r="E62" s="28" t="s">
        <v>68</v>
      </c>
      <c r="F62" s="28" t="s">
        <v>27</v>
      </c>
      <c r="G62" s="28" t="s">
        <v>146</v>
      </c>
      <c r="H62" s="29">
        <v>0.27467137531881497</v>
      </c>
      <c r="I62" s="29">
        <v>0.15882080017131231</v>
      </c>
    </row>
    <row r="63" spans="1:9" x14ac:dyDescent="0.3">
      <c r="A63" s="43"/>
      <c r="B63" s="28" t="s">
        <v>65</v>
      </c>
      <c r="C63" s="28" t="s">
        <v>66</v>
      </c>
      <c r="D63" s="28" t="s">
        <v>67</v>
      </c>
      <c r="E63" s="28" t="s">
        <v>27</v>
      </c>
      <c r="F63" s="28" t="s">
        <v>27</v>
      </c>
      <c r="G63" s="28" t="s">
        <v>146</v>
      </c>
      <c r="H63" s="29">
        <v>4.7714341769668431</v>
      </c>
      <c r="I63" s="29">
        <v>3.1014668617723689</v>
      </c>
    </row>
    <row r="64" spans="1:9" x14ac:dyDescent="0.3">
      <c r="A64" s="43"/>
      <c r="B64" s="28" t="s">
        <v>75</v>
      </c>
      <c r="C64" s="28" t="s">
        <v>75</v>
      </c>
      <c r="D64" s="28" t="s">
        <v>76</v>
      </c>
      <c r="E64" s="28" t="s">
        <v>77</v>
      </c>
      <c r="F64" s="28" t="s">
        <v>78</v>
      </c>
      <c r="G64" s="28" t="s">
        <v>296</v>
      </c>
      <c r="H64" s="29">
        <v>1.1771630370806356E-2</v>
      </c>
      <c r="I64" s="29">
        <v>3.5690067454227487E-3</v>
      </c>
    </row>
    <row r="65" spans="1:9" x14ac:dyDescent="0.3">
      <c r="A65" s="43"/>
      <c r="B65" s="28" t="s">
        <v>75</v>
      </c>
      <c r="C65" s="28" t="s">
        <v>75</v>
      </c>
      <c r="D65" s="28" t="s">
        <v>76</v>
      </c>
      <c r="E65" s="28" t="s">
        <v>77</v>
      </c>
      <c r="F65" s="28" t="s">
        <v>78</v>
      </c>
      <c r="G65" s="28" t="s">
        <v>295</v>
      </c>
      <c r="H65" s="29">
        <v>7.2317049244653715</v>
      </c>
      <c r="I65" s="29">
        <v>6.4491951889789068</v>
      </c>
    </row>
    <row r="66" spans="1:9" x14ac:dyDescent="0.3">
      <c r="A66" s="44"/>
      <c r="B66" s="28" t="s">
        <v>27</v>
      </c>
      <c r="C66" s="28" t="s">
        <v>27</v>
      </c>
      <c r="D66" s="28" t="s">
        <v>27</v>
      </c>
      <c r="E66" s="28" t="s">
        <v>27</v>
      </c>
      <c r="F66" s="28" t="s">
        <v>27</v>
      </c>
      <c r="G66" s="28" t="s">
        <v>146</v>
      </c>
      <c r="H66" s="29">
        <v>11.249754757700607</v>
      </c>
      <c r="I66" s="29">
        <v>8.8707662657482409</v>
      </c>
    </row>
    <row r="67" spans="1:9" x14ac:dyDescent="0.3">
      <c r="A67" s="28" t="s">
        <v>363</v>
      </c>
      <c r="B67" s="28" t="s">
        <v>364</v>
      </c>
      <c r="C67" s="28" t="s">
        <v>364</v>
      </c>
      <c r="D67" s="28" t="s">
        <v>364</v>
      </c>
      <c r="E67" s="28" t="s">
        <v>364</v>
      </c>
      <c r="F67" s="28" t="s">
        <v>364</v>
      </c>
      <c r="G67" s="28" t="s">
        <v>365</v>
      </c>
      <c r="H67" s="29">
        <v>0.11771630370806356</v>
      </c>
      <c r="I67" s="29">
        <v>7.6733645026589109E-2</v>
      </c>
    </row>
    <row r="68" spans="1:9" s="1" customFormat="1" x14ac:dyDescent="0.3">
      <c r="A68" s="7" t="s">
        <v>98</v>
      </c>
    </row>
    <row r="69" spans="1:9" s="1" customFormat="1" x14ac:dyDescent="0.3"/>
    <row r="70" spans="1:9" s="1" customFormat="1" x14ac:dyDescent="0.3"/>
    <row r="71" spans="1:9" s="1" customFormat="1" x14ac:dyDescent="0.3"/>
    <row r="72" spans="1:9" s="1" customFormat="1" x14ac:dyDescent="0.3"/>
    <row r="73" spans="1:9" s="1" customFormat="1" x14ac:dyDescent="0.3"/>
    <row r="74" spans="1:9" s="1" customFormat="1" x14ac:dyDescent="0.3"/>
    <row r="75" spans="1:9" s="1" customFormat="1" x14ac:dyDescent="0.3"/>
    <row r="76" spans="1:9" s="1" customFormat="1" x14ac:dyDescent="0.3"/>
    <row r="77" spans="1:9" s="1" customFormat="1" x14ac:dyDescent="0.3"/>
    <row r="78" spans="1:9" s="1" customFormat="1" x14ac:dyDescent="0.3"/>
    <row r="79" spans="1:9" s="1" customFormat="1" x14ac:dyDescent="0.3"/>
    <row r="80" spans="1:9" s="1" customFormat="1" x14ac:dyDescent="0.3"/>
    <row r="81" s="1" customFormat="1" x14ac:dyDescent="0.3"/>
    <row r="82" s="1" customFormat="1" x14ac:dyDescent="0.3"/>
    <row r="83" s="1" customFormat="1" x14ac:dyDescent="0.3"/>
    <row r="84" s="1" customFormat="1" x14ac:dyDescent="0.3"/>
    <row r="85" s="1" customFormat="1" x14ac:dyDescent="0.3"/>
    <row r="86" s="1" customFormat="1" x14ac:dyDescent="0.3"/>
    <row r="87" s="1" customFormat="1" x14ac:dyDescent="0.3"/>
    <row r="88" s="1" customFormat="1" x14ac:dyDescent="0.3"/>
    <row r="89" s="1" customFormat="1" x14ac:dyDescent="0.3"/>
    <row r="90" s="1" customFormat="1" x14ac:dyDescent="0.3"/>
    <row r="91" s="1" customFormat="1" x14ac:dyDescent="0.3"/>
    <row r="92" s="1" customFormat="1" x14ac:dyDescent="0.3"/>
    <row r="93" s="1" customFormat="1" x14ac:dyDescent="0.3"/>
    <row r="94" s="1" customFormat="1" x14ac:dyDescent="0.3"/>
    <row r="95" s="1" customFormat="1" x14ac:dyDescent="0.3"/>
    <row r="96" s="1" customFormat="1" x14ac:dyDescent="0.3"/>
    <row r="97" s="1" customFormat="1" x14ac:dyDescent="0.3"/>
    <row r="98" s="1" customFormat="1" x14ac:dyDescent="0.3"/>
    <row r="99" s="1" customFormat="1" x14ac:dyDescent="0.3"/>
    <row r="100" s="1" customFormat="1" x14ac:dyDescent="0.3"/>
    <row r="101" s="1" customFormat="1" x14ac:dyDescent="0.3"/>
    <row r="102" s="1" customFormat="1" x14ac:dyDescent="0.3"/>
    <row r="103" s="1" customFormat="1" x14ac:dyDescent="0.3"/>
    <row r="104" s="1" customFormat="1" x14ac:dyDescent="0.3"/>
    <row r="105" s="1" customFormat="1" x14ac:dyDescent="0.3"/>
    <row r="106" s="1" customFormat="1" x14ac:dyDescent="0.3"/>
    <row r="107" s="1" customFormat="1" x14ac:dyDescent="0.3"/>
    <row r="108" s="1" customFormat="1" x14ac:dyDescent="0.3"/>
    <row r="109" s="1" customFormat="1" x14ac:dyDescent="0.3"/>
    <row r="110" s="1" customFormat="1" x14ac:dyDescent="0.3"/>
    <row r="111" s="1" customFormat="1" x14ac:dyDescent="0.3"/>
    <row r="112" s="1" customFormat="1" x14ac:dyDescent="0.3"/>
    <row r="113" s="1" customFormat="1" x14ac:dyDescent="0.3"/>
    <row r="114" s="1" customFormat="1" x14ac:dyDescent="0.3"/>
    <row r="115" s="1" customFormat="1" x14ac:dyDescent="0.3"/>
    <row r="116" s="1" customFormat="1" x14ac:dyDescent="0.3"/>
    <row r="117" s="1" customFormat="1" x14ac:dyDescent="0.3"/>
    <row r="118" s="1" customFormat="1" x14ac:dyDescent="0.3"/>
    <row r="119" s="1" customFormat="1" x14ac:dyDescent="0.3"/>
    <row r="120" s="1" customFormat="1" x14ac:dyDescent="0.3"/>
    <row r="121" s="1" customFormat="1" x14ac:dyDescent="0.3"/>
    <row r="122" s="1" customFormat="1" x14ac:dyDescent="0.3"/>
    <row r="123" s="1" customFormat="1" x14ac:dyDescent="0.3"/>
    <row r="124" s="1" customFormat="1" x14ac:dyDescent="0.3"/>
    <row r="125" s="1" customFormat="1" x14ac:dyDescent="0.3"/>
    <row r="126" s="1" customFormat="1" x14ac:dyDescent="0.3"/>
    <row r="127" s="1" customFormat="1" x14ac:dyDescent="0.3"/>
    <row r="128" s="1" customFormat="1" x14ac:dyDescent="0.3"/>
    <row r="129" s="1" customFormat="1" x14ac:dyDescent="0.3"/>
    <row r="130" s="1" customFormat="1" x14ac:dyDescent="0.3"/>
    <row r="131" s="1" customFormat="1" x14ac:dyDescent="0.3"/>
    <row r="132" s="1" customFormat="1" x14ac:dyDescent="0.3"/>
    <row r="133" s="1" customFormat="1" x14ac:dyDescent="0.3"/>
    <row r="134" s="1" customFormat="1" x14ac:dyDescent="0.3"/>
    <row r="135" s="1" customFormat="1" x14ac:dyDescent="0.3"/>
    <row r="136" s="1" customFormat="1" x14ac:dyDescent="0.3"/>
    <row r="137" s="1" customFormat="1" x14ac:dyDescent="0.3"/>
    <row r="138" s="1" customFormat="1" x14ac:dyDescent="0.3"/>
    <row r="139" s="1" customFormat="1" x14ac:dyDescent="0.3"/>
    <row r="140" s="1" customFormat="1" x14ac:dyDescent="0.3"/>
    <row r="141" s="1" customFormat="1" x14ac:dyDescent="0.3"/>
    <row r="142" s="1" customFormat="1" x14ac:dyDescent="0.3"/>
    <row r="143" s="1" customFormat="1" x14ac:dyDescent="0.3"/>
    <row r="144" s="1" customFormat="1" x14ac:dyDescent="0.3"/>
    <row r="145" s="1" customFormat="1" x14ac:dyDescent="0.3"/>
    <row r="146" s="1" customFormat="1" x14ac:dyDescent="0.3"/>
    <row r="147" s="1" customFormat="1" x14ac:dyDescent="0.3"/>
    <row r="148" s="1" customFormat="1" x14ac:dyDescent="0.3"/>
    <row r="149" s="1" customFormat="1" x14ac:dyDescent="0.3"/>
    <row r="150" s="1" customFormat="1" x14ac:dyDescent="0.3"/>
    <row r="151" s="1" customFormat="1" x14ac:dyDescent="0.3"/>
    <row r="152" s="1" customFormat="1" x14ac:dyDescent="0.3"/>
    <row r="153" s="1" customFormat="1" x14ac:dyDescent="0.3"/>
    <row r="154" s="1" customFormat="1" x14ac:dyDescent="0.3"/>
    <row r="155" s="1" customFormat="1" x14ac:dyDescent="0.3"/>
    <row r="156" s="1" customFormat="1" x14ac:dyDescent="0.3"/>
    <row r="157" s="1" customFormat="1" x14ac:dyDescent="0.3"/>
    <row r="158" s="1" customFormat="1" x14ac:dyDescent="0.3"/>
    <row r="159" s="1" customFormat="1" x14ac:dyDescent="0.3"/>
    <row r="160" s="1" customFormat="1" x14ac:dyDescent="0.3"/>
    <row r="161" s="1" customFormat="1" x14ac:dyDescent="0.3"/>
    <row r="162" s="1" customFormat="1" x14ac:dyDescent="0.3"/>
    <row r="163" s="1" customFormat="1" x14ac:dyDescent="0.3"/>
    <row r="164" s="1" customFormat="1" x14ac:dyDescent="0.3"/>
    <row r="165" s="1" customFormat="1" x14ac:dyDescent="0.3"/>
    <row r="166" s="1" customFormat="1" x14ac:dyDescent="0.3"/>
    <row r="167" s="1" customFormat="1" x14ac:dyDescent="0.3"/>
    <row r="168" s="1" customFormat="1" x14ac:dyDescent="0.3"/>
    <row r="169" s="1" customFormat="1" x14ac:dyDescent="0.3"/>
    <row r="170" s="1" customFormat="1" x14ac:dyDescent="0.3"/>
    <row r="171" s="1" customFormat="1" x14ac:dyDescent="0.3"/>
    <row r="172" s="1" customFormat="1" x14ac:dyDescent="0.3"/>
    <row r="173" s="1" customFormat="1" x14ac:dyDescent="0.3"/>
    <row r="174" s="1" customFormat="1" x14ac:dyDescent="0.3"/>
    <row r="175" s="1" customFormat="1" x14ac:dyDescent="0.3"/>
    <row r="176" s="1" customFormat="1" x14ac:dyDescent="0.3"/>
    <row r="177" s="1" customFormat="1" x14ac:dyDescent="0.3"/>
    <row r="178" s="1" customFormat="1" x14ac:dyDescent="0.3"/>
    <row r="179" s="1" customFormat="1" x14ac:dyDescent="0.3"/>
    <row r="180" s="1" customFormat="1" x14ac:dyDescent="0.3"/>
    <row r="181" s="1" customFormat="1" x14ac:dyDescent="0.3"/>
    <row r="182" s="1" customFormat="1" x14ac:dyDescent="0.3"/>
    <row r="183" s="1" customFormat="1" x14ac:dyDescent="0.3"/>
    <row r="184" s="1" customFormat="1" x14ac:dyDescent="0.3"/>
    <row r="185" s="1" customFormat="1" x14ac:dyDescent="0.3"/>
    <row r="186" s="1" customFormat="1" x14ac:dyDescent="0.3"/>
    <row r="187" s="1" customFormat="1" x14ac:dyDescent="0.3"/>
    <row r="188" s="1" customFormat="1" x14ac:dyDescent="0.3"/>
    <row r="189" s="1" customFormat="1" x14ac:dyDescent="0.3"/>
    <row r="190" s="1" customFormat="1" x14ac:dyDescent="0.3"/>
    <row r="191" s="1" customFormat="1" x14ac:dyDescent="0.3"/>
    <row r="192" s="1" customFormat="1" x14ac:dyDescent="0.3"/>
    <row r="193" s="1" customFormat="1" x14ac:dyDescent="0.3"/>
    <row r="194" s="1" customFormat="1" x14ac:dyDescent="0.3"/>
    <row r="195" s="1" customFormat="1" x14ac:dyDescent="0.3"/>
    <row r="196" s="1" customFormat="1" x14ac:dyDescent="0.3"/>
    <row r="197" s="1" customFormat="1" x14ac:dyDescent="0.3"/>
    <row r="198" s="1" customFormat="1" x14ac:dyDescent="0.3"/>
    <row r="199" s="1" customFormat="1" x14ac:dyDescent="0.3"/>
    <row r="200" s="1" customFormat="1" x14ac:dyDescent="0.3"/>
    <row r="201" s="1" customFormat="1" x14ac:dyDescent="0.3"/>
    <row r="202" s="1" customFormat="1" x14ac:dyDescent="0.3"/>
    <row r="203" s="1" customFormat="1" x14ac:dyDescent="0.3"/>
    <row r="204" s="1" customFormat="1" x14ac:dyDescent="0.3"/>
    <row r="205" s="1" customFormat="1" x14ac:dyDescent="0.3"/>
    <row r="206" s="1" customFormat="1" x14ac:dyDescent="0.3"/>
    <row r="207" s="1" customFormat="1" x14ac:dyDescent="0.3"/>
    <row r="208" s="1" customFormat="1" x14ac:dyDescent="0.3"/>
    <row r="209" s="1" customFormat="1" x14ac:dyDescent="0.3"/>
    <row r="210" s="1" customFormat="1" x14ac:dyDescent="0.3"/>
    <row r="211" s="1" customFormat="1" x14ac:dyDescent="0.3"/>
    <row r="212" s="1" customFormat="1" x14ac:dyDescent="0.3"/>
    <row r="213" s="1" customFormat="1" x14ac:dyDescent="0.3"/>
    <row r="214" s="1" customFormat="1" x14ac:dyDescent="0.3"/>
    <row r="215" s="1" customFormat="1" x14ac:dyDescent="0.3"/>
    <row r="216" s="1" customFormat="1" x14ac:dyDescent="0.3"/>
    <row r="217" s="1" customFormat="1" x14ac:dyDescent="0.3"/>
    <row r="218" s="1" customFormat="1" x14ac:dyDescent="0.3"/>
    <row r="219" s="1" customFormat="1" x14ac:dyDescent="0.3"/>
    <row r="220" s="1" customFormat="1" x14ac:dyDescent="0.3"/>
    <row r="221" s="1" customFormat="1" x14ac:dyDescent="0.3"/>
    <row r="222" s="1" customFormat="1" x14ac:dyDescent="0.3"/>
    <row r="223" s="1" customFormat="1" x14ac:dyDescent="0.3"/>
    <row r="224" s="1" customFormat="1" x14ac:dyDescent="0.3"/>
    <row r="225" s="1" customFormat="1" x14ac:dyDescent="0.3"/>
    <row r="226" s="1" customFormat="1" x14ac:dyDescent="0.3"/>
    <row r="227" s="1" customFormat="1" x14ac:dyDescent="0.3"/>
    <row r="228" s="1" customFormat="1" x14ac:dyDescent="0.3"/>
    <row r="229" s="1" customFormat="1" x14ac:dyDescent="0.3"/>
    <row r="230" s="1" customFormat="1" x14ac:dyDescent="0.3"/>
    <row r="231" s="1" customFormat="1" x14ac:dyDescent="0.3"/>
    <row r="232" s="1" customFormat="1" x14ac:dyDescent="0.3"/>
    <row r="233" s="1" customFormat="1" x14ac:dyDescent="0.3"/>
    <row r="234" s="1" customFormat="1" x14ac:dyDescent="0.3"/>
    <row r="235" s="1" customFormat="1" x14ac:dyDescent="0.3"/>
    <row r="236" s="1" customFormat="1" x14ac:dyDescent="0.3"/>
    <row r="237" s="1" customFormat="1" x14ac:dyDescent="0.3"/>
    <row r="238" s="1" customFormat="1" x14ac:dyDescent="0.3"/>
    <row r="239" s="1" customFormat="1" x14ac:dyDescent="0.3"/>
    <row r="240" s="1" customFormat="1" x14ac:dyDescent="0.3"/>
    <row r="241" s="1" customFormat="1" x14ac:dyDescent="0.3"/>
    <row r="242" s="1" customFormat="1" x14ac:dyDescent="0.3"/>
    <row r="243" s="1" customFormat="1" x14ac:dyDescent="0.3"/>
    <row r="244" s="1" customFormat="1" x14ac:dyDescent="0.3"/>
    <row r="245" s="1" customFormat="1" x14ac:dyDescent="0.3"/>
    <row r="246" s="1" customFormat="1" x14ac:dyDescent="0.3"/>
    <row r="247" s="1" customFormat="1" x14ac:dyDescent="0.3"/>
    <row r="248" s="1" customFormat="1" x14ac:dyDescent="0.3"/>
    <row r="249" s="1" customFormat="1" x14ac:dyDescent="0.3"/>
    <row r="250" s="1" customFormat="1" x14ac:dyDescent="0.3"/>
    <row r="251" s="1" customFormat="1" x14ac:dyDescent="0.3"/>
    <row r="252" s="1" customFormat="1" x14ac:dyDescent="0.3"/>
    <row r="253" s="1" customFormat="1" x14ac:dyDescent="0.3"/>
    <row r="254" s="1" customFormat="1" x14ac:dyDescent="0.3"/>
    <row r="255" s="1" customFormat="1" x14ac:dyDescent="0.3"/>
    <row r="256" s="1" customFormat="1" x14ac:dyDescent="0.3"/>
    <row r="257" s="1" customFormat="1" x14ac:dyDescent="0.3"/>
    <row r="258" s="1" customFormat="1" x14ac:dyDescent="0.3"/>
    <row r="259" s="1" customFormat="1" x14ac:dyDescent="0.3"/>
    <row r="260" s="1" customFormat="1" x14ac:dyDescent="0.3"/>
    <row r="261" s="1" customFormat="1" x14ac:dyDescent="0.3"/>
    <row r="262" s="1" customFormat="1" x14ac:dyDescent="0.3"/>
    <row r="263" s="1" customFormat="1" x14ac:dyDescent="0.3"/>
    <row r="264" s="1" customFormat="1" x14ac:dyDescent="0.3"/>
    <row r="265" s="1" customFormat="1" x14ac:dyDescent="0.3"/>
    <row r="266" s="1" customFormat="1" x14ac:dyDescent="0.3"/>
    <row r="267" s="1" customFormat="1" x14ac:dyDescent="0.3"/>
    <row r="268" s="1" customFormat="1" x14ac:dyDescent="0.3"/>
    <row r="269" s="1" customFormat="1" x14ac:dyDescent="0.3"/>
    <row r="270" s="1" customFormat="1" x14ac:dyDescent="0.3"/>
    <row r="271" s="1" customFormat="1" x14ac:dyDescent="0.3"/>
    <row r="272" s="1" customFormat="1" x14ac:dyDescent="0.3"/>
    <row r="273" s="1" customFormat="1" x14ac:dyDescent="0.3"/>
    <row r="274" s="1" customFormat="1" x14ac:dyDescent="0.3"/>
    <row r="275" s="1" customFormat="1" x14ac:dyDescent="0.3"/>
    <row r="276" s="1" customFormat="1" x14ac:dyDescent="0.3"/>
    <row r="277" s="1" customFormat="1" x14ac:dyDescent="0.3"/>
    <row r="278" s="1" customFormat="1" x14ac:dyDescent="0.3"/>
    <row r="279" s="1" customFormat="1" x14ac:dyDescent="0.3"/>
    <row r="280" s="1" customFormat="1" x14ac:dyDescent="0.3"/>
    <row r="281" s="1" customFormat="1" x14ac:dyDescent="0.3"/>
    <row r="282" s="1" customFormat="1" x14ac:dyDescent="0.3"/>
    <row r="283" s="1" customFormat="1" x14ac:dyDescent="0.3"/>
    <row r="284" s="1" customFormat="1" x14ac:dyDescent="0.3"/>
    <row r="285" s="1" customFormat="1" x14ac:dyDescent="0.3"/>
    <row r="286" s="1" customFormat="1" x14ac:dyDescent="0.3"/>
    <row r="287" s="1" customFormat="1" x14ac:dyDescent="0.3"/>
    <row r="288" s="1" customFormat="1" x14ac:dyDescent="0.3"/>
    <row r="289" s="1" customFormat="1" x14ac:dyDescent="0.3"/>
    <row r="290" s="1" customFormat="1" x14ac:dyDescent="0.3"/>
    <row r="291" s="1" customFormat="1" x14ac:dyDescent="0.3"/>
    <row r="292" s="1" customFormat="1" x14ac:dyDescent="0.3"/>
    <row r="293" s="1" customFormat="1" x14ac:dyDescent="0.3"/>
    <row r="294" s="1" customFormat="1" x14ac:dyDescent="0.3"/>
    <row r="295" s="1" customFormat="1" x14ac:dyDescent="0.3"/>
    <row r="296" s="1" customFormat="1" x14ac:dyDescent="0.3"/>
    <row r="297" s="1" customFormat="1" x14ac:dyDescent="0.3"/>
    <row r="298" s="1" customFormat="1" x14ac:dyDescent="0.3"/>
    <row r="299" s="1" customFormat="1" x14ac:dyDescent="0.3"/>
    <row r="300" s="1" customFormat="1" x14ac:dyDescent="0.3"/>
    <row r="301" s="1" customFormat="1" x14ac:dyDescent="0.3"/>
    <row r="302" s="1" customFormat="1" x14ac:dyDescent="0.3"/>
    <row r="303" s="1" customFormat="1" x14ac:dyDescent="0.3"/>
    <row r="304" s="1" customFormat="1" x14ac:dyDescent="0.3"/>
    <row r="305" s="1" customFormat="1" x14ac:dyDescent="0.3"/>
    <row r="306" s="1" customFormat="1" x14ac:dyDescent="0.3"/>
    <row r="307" s="1" customFormat="1" x14ac:dyDescent="0.3"/>
    <row r="308" s="1" customFormat="1" x14ac:dyDescent="0.3"/>
    <row r="309" s="1" customFormat="1" x14ac:dyDescent="0.3"/>
    <row r="310" s="1" customFormat="1" x14ac:dyDescent="0.3"/>
    <row r="311" s="1" customFormat="1" x14ac:dyDescent="0.3"/>
    <row r="312" s="1" customFormat="1" x14ac:dyDescent="0.3"/>
    <row r="313" s="1" customFormat="1" x14ac:dyDescent="0.3"/>
    <row r="314" s="1" customFormat="1" x14ac:dyDescent="0.3"/>
    <row r="315" s="1" customFormat="1" x14ac:dyDescent="0.3"/>
    <row r="316" s="1" customFormat="1" x14ac:dyDescent="0.3"/>
    <row r="317" s="1" customFormat="1" x14ac:dyDescent="0.3"/>
    <row r="318" s="1" customFormat="1" x14ac:dyDescent="0.3"/>
    <row r="319" s="1" customFormat="1" x14ac:dyDescent="0.3"/>
    <row r="320" s="1" customFormat="1" x14ac:dyDescent="0.3"/>
    <row r="321" s="1" customFormat="1" x14ac:dyDescent="0.3"/>
    <row r="322" s="1" customFormat="1" x14ac:dyDescent="0.3"/>
    <row r="323" s="1" customFormat="1" x14ac:dyDescent="0.3"/>
    <row r="324" s="1" customFormat="1" x14ac:dyDescent="0.3"/>
    <row r="325" s="1" customFormat="1" x14ac:dyDescent="0.3"/>
    <row r="326" s="1" customFormat="1" x14ac:dyDescent="0.3"/>
    <row r="327" s="1" customFormat="1" x14ac:dyDescent="0.3"/>
    <row r="328" s="1" customFormat="1" x14ac:dyDescent="0.3"/>
    <row r="329" s="1" customFormat="1" x14ac:dyDescent="0.3"/>
    <row r="330" s="1" customFormat="1" x14ac:dyDescent="0.3"/>
    <row r="331" s="1" customFormat="1" x14ac:dyDescent="0.3"/>
    <row r="332" s="1" customFormat="1" x14ac:dyDescent="0.3"/>
    <row r="333" s="1" customFormat="1" x14ac:dyDescent="0.3"/>
    <row r="334" s="1" customFormat="1" x14ac:dyDescent="0.3"/>
    <row r="335" s="1" customFormat="1" x14ac:dyDescent="0.3"/>
    <row r="336" s="1" customFormat="1" x14ac:dyDescent="0.3"/>
    <row r="337" s="1" customFormat="1" x14ac:dyDescent="0.3"/>
    <row r="338" s="1" customFormat="1" x14ac:dyDescent="0.3"/>
    <row r="339" s="1" customFormat="1" x14ac:dyDescent="0.3"/>
    <row r="340" s="1" customFormat="1" x14ac:dyDescent="0.3"/>
    <row r="341" s="1" customFormat="1" x14ac:dyDescent="0.3"/>
    <row r="342" s="1" customFormat="1" x14ac:dyDescent="0.3"/>
    <row r="343" s="1" customFormat="1" x14ac:dyDescent="0.3"/>
    <row r="344" s="1" customFormat="1" x14ac:dyDescent="0.3"/>
    <row r="345" s="1" customFormat="1" x14ac:dyDescent="0.3"/>
    <row r="346" s="1" customFormat="1" x14ac:dyDescent="0.3"/>
    <row r="347" s="1" customFormat="1" x14ac:dyDescent="0.3"/>
    <row r="348" s="1" customFormat="1" x14ac:dyDescent="0.3"/>
    <row r="349" s="1" customFormat="1" x14ac:dyDescent="0.3"/>
    <row r="350" s="1" customFormat="1" x14ac:dyDescent="0.3"/>
    <row r="351" s="1" customFormat="1" x14ac:dyDescent="0.3"/>
    <row r="352" s="1" customFormat="1" x14ac:dyDescent="0.3"/>
    <row r="353" s="1" customFormat="1" x14ac:dyDescent="0.3"/>
    <row r="354" s="1" customFormat="1" x14ac:dyDescent="0.3"/>
    <row r="355" s="1" customFormat="1" x14ac:dyDescent="0.3"/>
    <row r="356" s="1" customFormat="1" x14ac:dyDescent="0.3"/>
    <row r="357" s="1" customFormat="1" x14ac:dyDescent="0.3"/>
    <row r="358" s="1" customFormat="1" x14ac:dyDescent="0.3"/>
    <row r="359" s="1" customFormat="1" x14ac:dyDescent="0.3"/>
    <row r="360" s="1" customFormat="1" x14ac:dyDescent="0.3"/>
    <row r="361" s="1" customFormat="1" x14ac:dyDescent="0.3"/>
    <row r="362" s="1" customFormat="1" x14ac:dyDescent="0.3"/>
    <row r="363" s="1" customFormat="1" x14ac:dyDescent="0.3"/>
    <row r="364" s="1" customFormat="1" x14ac:dyDescent="0.3"/>
    <row r="365" s="1" customFormat="1" x14ac:dyDescent="0.3"/>
    <row r="366" s="1" customFormat="1" x14ac:dyDescent="0.3"/>
    <row r="367" s="1" customFormat="1" x14ac:dyDescent="0.3"/>
    <row r="368" s="1" customFormat="1" x14ac:dyDescent="0.3"/>
    <row r="369" s="1" customFormat="1" x14ac:dyDescent="0.3"/>
    <row r="370" s="1" customFormat="1" x14ac:dyDescent="0.3"/>
    <row r="371" s="1" customFormat="1" x14ac:dyDescent="0.3"/>
    <row r="372" s="1" customFormat="1" x14ac:dyDescent="0.3"/>
    <row r="373" s="1" customFormat="1" x14ac:dyDescent="0.3"/>
    <row r="374" s="1" customFormat="1" x14ac:dyDescent="0.3"/>
    <row r="375" s="1" customFormat="1" x14ac:dyDescent="0.3"/>
    <row r="376" s="1" customFormat="1" x14ac:dyDescent="0.3"/>
    <row r="377" s="1" customFormat="1" x14ac:dyDescent="0.3"/>
    <row r="378" s="1" customFormat="1" x14ac:dyDescent="0.3"/>
    <row r="379" s="1" customFormat="1" x14ac:dyDescent="0.3"/>
    <row r="380" s="1" customFormat="1" x14ac:dyDescent="0.3"/>
    <row r="381" s="1" customFormat="1" x14ac:dyDescent="0.3"/>
    <row r="382" s="1" customFormat="1" x14ac:dyDescent="0.3"/>
    <row r="383" s="1" customFormat="1" x14ac:dyDescent="0.3"/>
    <row r="384" s="1" customFormat="1" x14ac:dyDescent="0.3"/>
    <row r="385" s="1" customFormat="1" x14ac:dyDescent="0.3"/>
    <row r="386" s="1" customFormat="1" x14ac:dyDescent="0.3"/>
    <row r="387" s="1" customFormat="1" x14ac:dyDescent="0.3"/>
    <row r="388" s="1" customFormat="1" x14ac:dyDescent="0.3"/>
    <row r="389" s="1" customFormat="1" x14ac:dyDescent="0.3"/>
    <row r="390" s="1" customFormat="1" x14ac:dyDescent="0.3"/>
    <row r="391" s="1" customFormat="1" x14ac:dyDescent="0.3"/>
    <row r="392" s="1" customFormat="1" x14ac:dyDescent="0.3"/>
    <row r="393" s="1" customFormat="1" x14ac:dyDescent="0.3"/>
    <row r="394" s="1" customFormat="1" x14ac:dyDescent="0.3"/>
    <row r="395" s="1" customFormat="1" x14ac:dyDescent="0.3"/>
    <row r="396" s="1" customFormat="1" x14ac:dyDescent="0.3"/>
    <row r="397" s="1" customFormat="1" x14ac:dyDescent="0.3"/>
    <row r="398" s="1" customFormat="1" x14ac:dyDescent="0.3"/>
    <row r="399" s="1" customFormat="1" x14ac:dyDescent="0.3"/>
    <row r="400" s="1" customFormat="1" x14ac:dyDescent="0.3"/>
    <row r="401" s="1" customFormat="1" x14ac:dyDescent="0.3"/>
    <row r="402" s="1" customFormat="1" x14ac:dyDescent="0.3"/>
    <row r="403" s="1" customFormat="1" x14ac:dyDescent="0.3"/>
    <row r="404" s="1" customFormat="1" x14ac:dyDescent="0.3"/>
    <row r="405" s="1" customFormat="1" x14ac:dyDescent="0.3"/>
    <row r="406" s="1" customFormat="1" x14ac:dyDescent="0.3"/>
    <row r="407" s="1" customFormat="1" x14ac:dyDescent="0.3"/>
    <row r="408" s="1" customFormat="1" x14ac:dyDescent="0.3"/>
    <row r="409" s="1" customFormat="1" x14ac:dyDescent="0.3"/>
    <row r="410" s="1" customFormat="1" x14ac:dyDescent="0.3"/>
    <row r="411" s="1" customFormat="1" x14ac:dyDescent="0.3"/>
    <row r="412" s="1" customFormat="1" x14ac:dyDescent="0.3"/>
    <row r="413" s="1" customFormat="1" x14ac:dyDescent="0.3"/>
    <row r="414" s="1" customFormat="1" x14ac:dyDescent="0.3"/>
    <row r="415" s="1" customFormat="1" x14ac:dyDescent="0.3"/>
    <row r="416" s="1" customFormat="1" x14ac:dyDescent="0.3"/>
    <row r="417" s="1" customFormat="1" x14ac:dyDescent="0.3"/>
    <row r="418" s="1" customFormat="1" x14ac:dyDescent="0.3"/>
    <row r="419" s="1" customFormat="1" x14ac:dyDescent="0.3"/>
    <row r="420" s="1" customFormat="1" x14ac:dyDescent="0.3"/>
    <row r="421" s="1" customFormat="1" x14ac:dyDescent="0.3"/>
    <row r="422" s="1" customFormat="1" x14ac:dyDescent="0.3"/>
    <row r="423" s="1" customFormat="1" x14ac:dyDescent="0.3"/>
    <row r="424" s="1" customFormat="1" x14ac:dyDescent="0.3"/>
    <row r="425" s="1" customFormat="1" x14ac:dyDescent="0.3"/>
    <row r="426" s="1" customFormat="1" x14ac:dyDescent="0.3"/>
    <row r="427" s="1" customFormat="1" x14ac:dyDescent="0.3"/>
    <row r="428" s="1" customFormat="1" x14ac:dyDescent="0.3"/>
    <row r="429" s="1" customFormat="1" x14ac:dyDescent="0.3"/>
    <row r="430" s="1" customFormat="1" x14ac:dyDescent="0.3"/>
    <row r="431" s="1" customFormat="1" x14ac:dyDescent="0.3"/>
    <row r="432" s="1" customFormat="1" x14ac:dyDescent="0.3"/>
    <row r="433" s="1" customFormat="1" x14ac:dyDescent="0.3"/>
    <row r="434" s="1" customFormat="1" x14ac:dyDescent="0.3"/>
    <row r="435" s="1" customFormat="1" x14ac:dyDescent="0.3"/>
    <row r="436" s="1" customFormat="1" x14ac:dyDescent="0.3"/>
    <row r="437" s="1" customFormat="1" x14ac:dyDescent="0.3"/>
    <row r="438" s="1" customFormat="1" x14ac:dyDescent="0.3"/>
    <row r="439" s="1" customFormat="1" x14ac:dyDescent="0.3"/>
    <row r="440" s="1" customFormat="1" x14ac:dyDescent="0.3"/>
  </sheetData>
  <mergeCells count="5">
    <mergeCell ref="H4:I4"/>
    <mergeCell ref="A5:G5"/>
    <mergeCell ref="H5:I5"/>
    <mergeCell ref="A7:A15"/>
    <mergeCell ref="A16:A6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Table S2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a</dc:creator>
  <cp:lastModifiedBy>Ana Julia Cavaleiro</cp:lastModifiedBy>
  <dcterms:created xsi:type="dcterms:W3CDTF">2017-08-02T14:24:48Z</dcterms:created>
  <dcterms:modified xsi:type="dcterms:W3CDTF">2017-10-13T14:03:24Z</dcterms:modified>
</cp:coreProperties>
</file>